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Papers\Michaela\PLOS One\Submission 2\corrections\"/>
    </mc:Choice>
  </mc:AlternateContent>
  <bookViews>
    <workbookView xWindow="0" yWindow="0" windowWidth="26520" windowHeight="11115"/>
  </bookViews>
  <sheets>
    <sheet name="CBF" sheetId="6" r:id="rId1"/>
    <sheet name="Lesion Volume" sheetId="1" r:id="rId2"/>
    <sheet name="Swelling" sheetId="2" r:id="rId3"/>
    <sheet name="FA" sheetId="3" r:id="rId4"/>
    <sheet name="ADC" sheetId="4" r:id="rId5"/>
    <sheet name="Weight" sheetId="5" r:id="rId6"/>
    <sheet name="Neuroscore" sheetId="7" r:id="rId7"/>
    <sheet name="Staircase" sheetId="8" r:id="rId8"/>
    <sheet name="Adhesive Test" sheetId="9" r:id="rId9"/>
    <sheet name="Cylinder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5" l="1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X35" i="5"/>
  <c r="Y35" i="5"/>
  <c r="Z35" i="5"/>
  <c r="AA35" i="5"/>
  <c r="AB35" i="5"/>
  <c r="AC35" i="5"/>
  <c r="AD35" i="5"/>
  <c r="AE35" i="5"/>
  <c r="D35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V27" i="5"/>
  <c r="W27" i="5"/>
  <c r="X27" i="5"/>
  <c r="Y27" i="5"/>
  <c r="Z27" i="5"/>
  <c r="AA27" i="5"/>
  <c r="AB27" i="5"/>
  <c r="AC27" i="5"/>
  <c r="AD27" i="5"/>
  <c r="AE27" i="5"/>
  <c r="D27" i="5"/>
</calcChain>
</file>

<file path=xl/sharedStrings.xml><?xml version="1.0" encoding="utf-8"?>
<sst xmlns="http://schemas.openxmlformats.org/spreadsheetml/2006/main" count="76" uniqueCount="25">
  <si>
    <t>Corrected lesion volume (mm³)</t>
  </si>
  <si>
    <t>Control</t>
  </si>
  <si>
    <t>Craniotomy</t>
  </si>
  <si>
    <t>Volume of Ipsilateral (% of Contralateral)</t>
  </si>
  <si>
    <t>Core Ipsilateral</t>
  </si>
  <si>
    <t>Core Contralateral</t>
  </si>
  <si>
    <t>Penumbra Ipsilateral</t>
  </si>
  <si>
    <t>Penumbra Contralateral</t>
  </si>
  <si>
    <t>Fractional Anisotrophy</t>
  </si>
  <si>
    <t>Apparent diffusion coefficient (x10^-6 mm^2/s)</t>
  </si>
  <si>
    <t>MCAO weight</t>
  </si>
  <si>
    <t>Average</t>
  </si>
  <si>
    <t>Weight (% of Baseline Weight)</t>
  </si>
  <si>
    <t>Weight (g)</t>
  </si>
  <si>
    <t>% Decrease in CBF</t>
  </si>
  <si>
    <t>Days Post-MCAO</t>
  </si>
  <si>
    <t>No. of pellets eaten using ipsilateral paw</t>
  </si>
  <si>
    <t>No. of pellets eaten using contrlateral paw</t>
  </si>
  <si>
    <t>Time taken to remove sticker on ipsilateral paw (s)</t>
  </si>
  <si>
    <t>Time take to remove sticker from contralateral paw (s)</t>
  </si>
  <si>
    <t>Time taken to remove sticker on ipsilateral paw (% of Baseline)</t>
  </si>
  <si>
    <t>Time take to remove sticker on contralateral paw (% of Baseline)</t>
  </si>
  <si>
    <t>Total number of rears</t>
  </si>
  <si>
    <t xml:space="preserve">Number of contralateral rears </t>
  </si>
  <si>
    <t>Number of contralateral rears (% of total r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1" xfId="0" applyBorder="1"/>
    <xf numFmtId="0" fontId="0" fillId="0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/>
    </xf>
    <xf numFmtId="0" fontId="0" fillId="0" borderId="1" xfId="0" applyFill="1" applyBorder="1"/>
    <xf numFmtId="0" fontId="0" fillId="2" borderId="1" xfId="0" applyFill="1" applyBorder="1"/>
    <xf numFmtId="0" fontId="0" fillId="0" borderId="0" xfId="0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2" fillId="0" borderId="1" xfId="0" applyFont="1" applyFill="1" applyBorder="1"/>
    <xf numFmtId="0" fontId="2" fillId="0" borderId="1" xfId="0" applyFont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right"/>
    </xf>
    <xf numFmtId="0" fontId="0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B29" sqref="B29"/>
    </sheetView>
  </sheetViews>
  <sheetFormatPr defaultRowHeight="15" x14ac:dyDescent="0.25"/>
  <cols>
    <col min="2" max="3" width="12.5703125" customWidth="1"/>
  </cols>
  <sheetData>
    <row r="1" spans="1:3" x14ac:dyDescent="0.25">
      <c r="B1" s="15" t="s">
        <v>14</v>
      </c>
      <c r="C1" s="15"/>
    </row>
    <row r="2" spans="1:3" x14ac:dyDescent="0.25">
      <c r="B2" s="11" t="s">
        <v>1</v>
      </c>
      <c r="C2" s="11" t="s">
        <v>2</v>
      </c>
    </row>
    <row r="3" spans="1:3" x14ac:dyDescent="0.25">
      <c r="A3">
        <v>1</v>
      </c>
      <c r="B3" s="10">
        <v>17.170000000000002</v>
      </c>
      <c r="C3" s="10">
        <v>44.91</v>
      </c>
    </row>
    <row r="4" spans="1:3" x14ac:dyDescent="0.25">
      <c r="A4">
        <v>2</v>
      </c>
      <c r="B4" s="10">
        <v>23.704719999999998</v>
      </c>
      <c r="C4" s="10">
        <v>19.03</v>
      </c>
    </row>
    <row r="5" spans="1:3" x14ac:dyDescent="0.25">
      <c r="A5">
        <v>3</v>
      </c>
      <c r="B5" s="10">
        <v>34.9</v>
      </c>
      <c r="C5" s="10">
        <v>61.82</v>
      </c>
    </row>
    <row r="6" spans="1:3" x14ac:dyDescent="0.25">
      <c r="A6">
        <v>4</v>
      </c>
      <c r="B6" s="10">
        <v>50.13</v>
      </c>
      <c r="C6" s="10">
        <v>28.03</v>
      </c>
    </row>
    <row r="7" spans="1:3" x14ac:dyDescent="0.25">
      <c r="A7">
        <v>5</v>
      </c>
      <c r="B7" s="10">
        <v>52.405270000000002</v>
      </c>
      <c r="C7" s="10">
        <v>58.29</v>
      </c>
    </row>
    <row r="8" spans="1:3" x14ac:dyDescent="0.25">
      <c r="A8">
        <v>6</v>
      </c>
      <c r="B8" s="10">
        <v>16.657319999999999</v>
      </c>
      <c r="C8" s="10">
        <v>53.95</v>
      </c>
    </row>
    <row r="9" spans="1:3" x14ac:dyDescent="0.25">
      <c r="A9">
        <v>7</v>
      </c>
      <c r="B9" s="10">
        <v>40.409999999999997</v>
      </c>
      <c r="C9" s="10">
        <v>43.83</v>
      </c>
    </row>
  </sheetData>
  <mergeCells count="1">
    <mergeCell ref="B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B21" sqref="B21:O21"/>
    </sheetView>
  </sheetViews>
  <sheetFormatPr defaultRowHeight="15" x14ac:dyDescent="0.25"/>
  <sheetData>
    <row r="1" spans="1:15" x14ac:dyDescent="0.25">
      <c r="B1" s="30" t="s">
        <v>22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5" x14ac:dyDescent="0.25">
      <c r="B2" s="30" t="s">
        <v>1</v>
      </c>
      <c r="C2" s="30"/>
      <c r="D2" s="30"/>
      <c r="E2" s="30"/>
      <c r="F2" s="30"/>
      <c r="G2" s="30"/>
      <c r="H2" s="30"/>
      <c r="I2" s="30" t="s">
        <v>2</v>
      </c>
      <c r="J2" s="30"/>
      <c r="K2" s="30"/>
      <c r="L2" s="30"/>
      <c r="M2" s="30"/>
      <c r="N2" s="30"/>
      <c r="O2" s="30"/>
    </row>
    <row r="3" spans="1:15" x14ac:dyDescent="0.25">
      <c r="B3" s="14">
        <v>1</v>
      </c>
      <c r="C3" s="14">
        <v>2</v>
      </c>
      <c r="D3" s="14">
        <v>3</v>
      </c>
      <c r="E3" s="14">
        <v>4</v>
      </c>
      <c r="F3" s="14">
        <v>5</v>
      </c>
      <c r="G3" s="14">
        <v>6</v>
      </c>
      <c r="H3" s="14">
        <v>7</v>
      </c>
      <c r="I3" s="14">
        <v>1</v>
      </c>
      <c r="J3" s="14">
        <v>2</v>
      </c>
      <c r="K3" s="14">
        <v>3</v>
      </c>
      <c r="L3" s="14">
        <v>4</v>
      </c>
      <c r="M3" s="14">
        <v>5</v>
      </c>
      <c r="N3" s="14">
        <v>6</v>
      </c>
      <c r="O3" s="14">
        <v>7</v>
      </c>
    </row>
    <row r="4" spans="1:15" x14ac:dyDescent="0.25">
      <c r="A4" s="12">
        <v>-11</v>
      </c>
      <c r="B4" s="10">
        <v>19</v>
      </c>
      <c r="C4" s="10">
        <v>18</v>
      </c>
      <c r="D4" s="10">
        <v>18</v>
      </c>
      <c r="E4" s="10">
        <v>19</v>
      </c>
      <c r="F4" s="10">
        <v>40</v>
      </c>
      <c r="G4" s="10">
        <v>16</v>
      </c>
      <c r="H4" s="10">
        <v>19</v>
      </c>
      <c r="I4" s="10">
        <v>16</v>
      </c>
      <c r="J4" s="10">
        <v>28</v>
      </c>
      <c r="K4" s="10">
        <v>21</v>
      </c>
      <c r="L4" s="10">
        <v>22</v>
      </c>
      <c r="M4" s="10">
        <v>20</v>
      </c>
      <c r="N4" s="10">
        <v>14</v>
      </c>
      <c r="O4" s="10">
        <v>21</v>
      </c>
    </row>
    <row r="5" spans="1:15" x14ac:dyDescent="0.25">
      <c r="A5" s="12">
        <v>3</v>
      </c>
      <c r="B5" s="10">
        <v>11</v>
      </c>
      <c r="C5" s="10">
        <v>5</v>
      </c>
      <c r="D5" s="10">
        <v>14</v>
      </c>
      <c r="E5" s="10">
        <v>13</v>
      </c>
      <c r="F5" s="10">
        <v>20</v>
      </c>
      <c r="G5" s="10">
        <v>12</v>
      </c>
      <c r="H5" s="10">
        <v>14</v>
      </c>
      <c r="I5" s="10">
        <v>4</v>
      </c>
      <c r="J5" s="10">
        <v>3</v>
      </c>
      <c r="K5" s="10">
        <v>12</v>
      </c>
      <c r="L5" s="10">
        <v>6</v>
      </c>
      <c r="M5" s="10">
        <v>16</v>
      </c>
      <c r="N5" s="10">
        <v>10</v>
      </c>
      <c r="O5" s="10">
        <v>12</v>
      </c>
    </row>
    <row r="6" spans="1:15" x14ac:dyDescent="0.25">
      <c r="A6" s="12">
        <v>10</v>
      </c>
      <c r="B6" s="10">
        <v>7</v>
      </c>
      <c r="C6" s="10">
        <v>15</v>
      </c>
      <c r="D6" s="10">
        <v>12</v>
      </c>
      <c r="E6" s="10">
        <v>7</v>
      </c>
      <c r="F6" s="10">
        <v>33</v>
      </c>
      <c r="G6" s="10">
        <v>17</v>
      </c>
      <c r="H6" s="10">
        <v>13</v>
      </c>
      <c r="I6" s="10">
        <v>14</v>
      </c>
      <c r="J6" s="10">
        <v>5</v>
      </c>
      <c r="K6" s="10">
        <v>11</v>
      </c>
      <c r="L6" s="10">
        <v>10</v>
      </c>
      <c r="M6" s="10">
        <v>27</v>
      </c>
      <c r="N6" s="10">
        <v>12</v>
      </c>
      <c r="O6" s="10">
        <v>10</v>
      </c>
    </row>
    <row r="7" spans="1:15" x14ac:dyDescent="0.25">
      <c r="A7" s="12">
        <v>17</v>
      </c>
      <c r="B7" s="10">
        <v>6</v>
      </c>
      <c r="C7" s="10">
        <v>12</v>
      </c>
      <c r="D7" s="10">
        <v>12</v>
      </c>
      <c r="E7" s="10">
        <v>10</v>
      </c>
      <c r="F7" s="10">
        <v>29</v>
      </c>
      <c r="G7" s="10">
        <v>30</v>
      </c>
      <c r="H7" s="10">
        <v>19</v>
      </c>
      <c r="I7" s="10">
        <v>18</v>
      </c>
      <c r="J7" s="10">
        <v>9</v>
      </c>
      <c r="K7" s="10">
        <v>21</v>
      </c>
      <c r="L7" s="10">
        <v>31</v>
      </c>
      <c r="M7" s="10">
        <v>11</v>
      </c>
      <c r="N7" s="10">
        <v>11</v>
      </c>
      <c r="O7" s="10">
        <v>10</v>
      </c>
    </row>
    <row r="8" spans="1:15" x14ac:dyDescent="0.25">
      <c r="A8" s="12">
        <v>24</v>
      </c>
      <c r="B8" s="10">
        <v>16</v>
      </c>
      <c r="C8" s="10">
        <v>26</v>
      </c>
      <c r="D8" s="10">
        <v>9</v>
      </c>
      <c r="E8" s="10">
        <v>1</v>
      </c>
      <c r="F8" s="10">
        <v>21</v>
      </c>
      <c r="G8" s="10">
        <v>12</v>
      </c>
      <c r="H8" s="10">
        <v>15</v>
      </c>
      <c r="I8" s="10">
        <v>7</v>
      </c>
      <c r="J8" s="10">
        <v>12</v>
      </c>
      <c r="K8" s="10">
        <v>17</v>
      </c>
      <c r="L8" s="10">
        <v>13</v>
      </c>
      <c r="M8" s="10">
        <v>8</v>
      </c>
      <c r="N8" s="10">
        <v>6</v>
      </c>
      <c r="O8" s="10">
        <v>11</v>
      </c>
    </row>
    <row r="10" spans="1:15" x14ac:dyDescent="0.25">
      <c r="B10" s="30" t="s">
        <v>23</v>
      </c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</row>
    <row r="11" spans="1:15" x14ac:dyDescent="0.25">
      <c r="B11" s="30" t="s">
        <v>1</v>
      </c>
      <c r="C11" s="30"/>
      <c r="D11" s="30"/>
      <c r="E11" s="30"/>
      <c r="F11" s="30"/>
      <c r="G11" s="30"/>
      <c r="H11" s="30"/>
      <c r="I11" s="30" t="s">
        <v>2</v>
      </c>
      <c r="J11" s="30"/>
      <c r="K11" s="30"/>
      <c r="L11" s="30"/>
      <c r="M11" s="30"/>
      <c r="N11" s="30"/>
      <c r="O11" s="30"/>
    </row>
    <row r="12" spans="1:15" x14ac:dyDescent="0.25">
      <c r="B12" s="14">
        <v>1</v>
      </c>
      <c r="C12" s="14">
        <v>2</v>
      </c>
      <c r="D12" s="14">
        <v>3</v>
      </c>
      <c r="E12" s="14">
        <v>4</v>
      </c>
      <c r="F12" s="14">
        <v>5</v>
      </c>
      <c r="G12" s="14">
        <v>6</v>
      </c>
      <c r="H12" s="14">
        <v>7</v>
      </c>
      <c r="I12" s="14">
        <v>1</v>
      </c>
      <c r="J12" s="14">
        <v>2</v>
      </c>
      <c r="K12" s="14">
        <v>3</v>
      </c>
      <c r="L12" s="14">
        <v>4</v>
      </c>
      <c r="M12" s="14">
        <v>5</v>
      </c>
      <c r="N12" s="14">
        <v>6</v>
      </c>
      <c r="O12" s="14">
        <v>7</v>
      </c>
    </row>
    <row r="13" spans="1:15" x14ac:dyDescent="0.25">
      <c r="A13" s="12">
        <v>-11</v>
      </c>
      <c r="B13" s="10">
        <v>7</v>
      </c>
      <c r="C13" s="10">
        <v>10</v>
      </c>
      <c r="D13" s="10">
        <v>2</v>
      </c>
      <c r="E13" s="10">
        <v>7</v>
      </c>
      <c r="F13" s="10">
        <v>21</v>
      </c>
      <c r="G13" s="10">
        <v>9</v>
      </c>
      <c r="H13" s="10">
        <v>8</v>
      </c>
      <c r="I13" s="10">
        <v>6</v>
      </c>
      <c r="J13" s="10">
        <v>13</v>
      </c>
      <c r="K13" s="10">
        <v>10</v>
      </c>
      <c r="L13" s="10">
        <v>16</v>
      </c>
      <c r="M13" s="10">
        <v>10</v>
      </c>
      <c r="N13" s="10">
        <v>9</v>
      </c>
      <c r="O13" s="10">
        <v>9</v>
      </c>
    </row>
    <row r="14" spans="1:15" x14ac:dyDescent="0.25">
      <c r="A14" s="12">
        <v>3</v>
      </c>
      <c r="B14" s="10">
        <v>0</v>
      </c>
      <c r="C14" s="10">
        <v>3</v>
      </c>
      <c r="D14" s="10">
        <v>7</v>
      </c>
      <c r="E14" s="10">
        <v>0</v>
      </c>
      <c r="F14" s="10">
        <v>2</v>
      </c>
      <c r="G14" s="10">
        <v>0</v>
      </c>
      <c r="H14" s="10">
        <v>6</v>
      </c>
      <c r="I14" s="10">
        <v>0</v>
      </c>
      <c r="J14" s="10">
        <v>0</v>
      </c>
      <c r="K14" s="10">
        <v>4</v>
      </c>
      <c r="L14" s="10">
        <v>1</v>
      </c>
      <c r="M14" s="10">
        <v>4</v>
      </c>
      <c r="N14" s="10">
        <v>8</v>
      </c>
      <c r="O14" s="10">
        <v>0</v>
      </c>
    </row>
    <row r="15" spans="1:15" x14ac:dyDescent="0.25">
      <c r="A15" s="12">
        <v>10</v>
      </c>
      <c r="B15" s="10">
        <v>0</v>
      </c>
      <c r="C15" s="10">
        <v>13</v>
      </c>
      <c r="D15" s="10">
        <v>4</v>
      </c>
      <c r="E15" s="10">
        <v>1</v>
      </c>
      <c r="F15" s="10">
        <v>6</v>
      </c>
      <c r="G15" s="10">
        <v>1</v>
      </c>
      <c r="H15" s="10">
        <v>4</v>
      </c>
      <c r="I15" s="10">
        <v>4</v>
      </c>
      <c r="J15" s="10">
        <v>0</v>
      </c>
      <c r="K15" s="10">
        <v>7</v>
      </c>
      <c r="L15" s="10">
        <v>0</v>
      </c>
      <c r="M15" s="10">
        <v>7</v>
      </c>
      <c r="N15" s="10">
        <v>7</v>
      </c>
      <c r="O15" s="10">
        <v>2</v>
      </c>
    </row>
    <row r="16" spans="1:15" x14ac:dyDescent="0.25">
      <c r="A16" s="12">
        <v>17</v>
      </c>
      <c r="B16" s="10">
        <v>0</v>
      </c>
      <c r="C16" s="10">
        <v>8</v>
      </c>
      <c r="D16" s="10">
        <v>9</v>
      </c>
      <c r="E16" s="10">
        <v>0</v>
      </c>
      <c r="F16" s="10">
        <v>8</v>
      </c>
      <c r="G16" s="10">
        <v>7</v>
      </c>
      <c r="H16" s="10">
        <v>8</v>
      </c>
      <c r="I16" s="10">
        <v>2</v>
      </c>
      <c r="J16" s="10">
        <v>0</v>
      </c>
      <c r="K16" s="10">
        <v>19</v>
      </c>
      <c r="L16" s="10">
        <v>5</v>
      </c>
      <c r="M16" s="10">
        <v>2</v>
      </c>
      <c r="N16" s="10">
        <v>1</v>
      </c>
      <c r="O16" s="10">
        <v>1</v>
      </c>
    </row>
    <row r="17" spans="1:15" x14ac:dyDescent="0.25">
      <c r="A17" s="12">
        <v>24</v>
      </c>
      <c r="B17" s="10">
        <v>0</v>
      </c>
      <c r="C17" s="10">
        <v>16</v>
      </c>
      <c r="D17" s="10">
        <v>5</v>
      </c>
      <c r="E17" s="10">
        <v>0</v>
      </c>
      <c r="F17" s="10">
        <v>2</v>
      </c>
      <c r="G17" s="10">
        <v>0</v>
      </c>
      <c r="H17" s="10">
        <v>3</v>
      </c>
      <c r="I17" s="10">
        <v>2</v>
      </c>
      <c r="J17" s="10">
        <v>0</v>
      </c>
      <c r="K17" s="10">
        <v>7</v>
      </c>
      <c r="L17" s="10">
        <v>1</v>
      </c>
      <c r="M17" s="10">
        <v>0</v>
      </c>
      <c r="N17" s="10">
        <v>3</v>
      </c>
      <c r="O17" s="10">
        <v>2</v>
      </c>
    </row>
    <row r="19" spans="1:15" x14ac:dyDescent="0.25">
      <c r="B19" s="30" t="s">
        <v>24</v>
      </c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</row>
    <row r="20" spans="1:15" x14ac:dyDescent="0.25">
      <c r="B20" s="30" t="s">
        <v>1</v>
      </c>
      <c r="C20" s="30"/>
      <c r="D20" s="30"/>
      <c r="E20" s="30"/>
      <c r="F20" s="30"/>
      <c r="G20" s="30"/>
      <c r="H20" s="30"/>
      <c r="I20" s="30" t="s">
        <v>2</v>
      </c>
      <c r="J20" s="30"/>
      <c r="K20" s="30"/>
      <c r="L20" s="30"/>
      <c r="M20" s="30"/>
      <c r="N20" s="30"/>
      <c r="O20" s="30"/>
    </row>
    <row r="21" spans="1:15" x14ac:dyDescent="0.25">
      <c r="B21" s="14">
        <v>1</v>
      </c>
      <c r="C21" s="14">
        <v>2</v>
      </c>
      <c r="D21" s="14">
        <v>3</v>
      </c>
      <c r="E21" s="14">
        <v>4</v>
      </c>
      <c r="F21" s="14">
        <v>5</v>
      </c>
      <c r="G21" s="14">
        <v>6</v>
      </c>
      <c r="H21" s="14">
        <v>7</v>
      </c>
      <c r="I21" s="14">
        <v>1</v>
      </c>
      <c r="J21" s="14">
        <v>2</v>
      </c>
      <c r="K21" s="14">
        <v>3</v>
      </c>
      <c r="L21" s="14">
        <v>4</v>
      </c>
      <c r="M21" s="14">
        <v>5</v>
      </c>
      <c r="N21" s="14">
        <v>6</v>
      </c>
      <c r="O21" s="14">
        <v>7</v>
      </c>
    </row>
    <row r="22" spans="1:15" x14ac:dyDescent="0.25">
      <c r="A22" s="12">
        <v>-11</v>
      </c>
      <c r="B22" s="10">
        <v>36.842104999999997</v>
      </c>
      <c r="C22" s="10">
        <v>55.555556000000003</v>
      </c>
      <c r="D22" s="10">
        <v>11.111110999999999</v>
      </c>
      <c r="E22" s="10">
        <v>36.842104999999997</v>
      </c>
      <c r="F22" s="10">
        <v>52.5</v>
      </c>
      <c r="G22" s="10">
        <v>56.25</v>
      </c>
      <c r="H22" s="10">
        <v>42.105263000000001</v>
      </c>
      <c r="I22" s="10">
        <v>37.5</v>
      </c>
      <c r="J22" s="10">
        <v>46.428570999999998</v>
      </c>
      <c r="K22" s="10">
        <v>47.619047999999999</v>
      </c>
      <c r="L22" s="10">
        <v>72.727272999999997</v>
      </c>
      <c r="M22" s="10">
        <v>50</v>
      </c>
      <c r="N22" s="10">
        <v>64.285713999999999</v>
      </c>
      <c r="O22" s="10">
        <v>42.857143000000001</v>
      </c>
    </row>
    <row r="23" spans="1:15" x14ac:dyDescent="0.25">
      <c r="A23" s="12">
        <v>3</v>
      </c>
      <c r="B23" s="10">
        <v>0</v>
      </c>
      <c r="C23" s="10">
        <v>60</v>
      </c>
      <c r="D23" s="10">
        <v>50</v>
      </c>
      <c r="E23" s="10">
        <v>0</v>
      </c>
      <c r="F23" s="10">
        <v>10</v>
      </c>
      <c r="G23" s="10">
        <v>0</v>
      </c>
      <c r="H23" s="10">
        <v>42.857140000000001</v>
      </c>
      <c r="I23" s="10">
        <v>0</v>
      </c>
      <c r="J23" s="10">
        <v>0</v>
      </c>
      <c r="K23" s="10">
        <v>33.333329999999997</v>
      </c>
      <c r="L23" s="10">
        <v>16.66667</v>
      </c>
      <c r="M23" s="10">
        <v>25</v>
      </c>
      <c r="N23" s="10">
        <v>80</v>
      </c>
      <c r="O23" s="10">
        <v>0</v>
      </c>
    </row>
    <row r="24" spans="1:15" x14ac:dyDescent="0.25">
      <c r="A24" s="12">
        <v>10</v>
      </c>
      <c r="B24" s="10">
        <v>0</v>
      </c>
      <c r="C24" s="10">
        <v>86.666669999999996</v>
      </c>
      <c r="D24" s="10">
        <v>33.333329999999997</v>
      </c>
      <c r="E24" s="10">
        <v>14.28571</v>
      </c>
      <c r="F24" s="10">
        <v>18.181819999999998</v>
      </c>
      <c r="G24" s="10">
        <v>5.8823530000000002</v>
      </c>
      <c r="H24" s="10">
        <v>30.76923</v>
      </c>
      <c r="I24" s="10">
        <v>28.571429999999999</v>
      </c>
      <c r="J24" s="10">
        <v>0</v>
      </c>
      <c r="K24" s="10">
        <v>63.636360000000003</v>
      </c>
      <c r="L24" s="10">
        <v>0</v>
      </c>
      <c r="M24" s="10">
        <v>25.925930000000001</v>
      </c>
      <c r="N24" s="10">
        <v>58.333329999999997</v>
      </c>
      <c r="O24" s="10">
        <v>20</v>
      </c>
    </row>
    <row r="25" spans="1:15" x14ac:dyDescent="0.25">
      <c r="A25" s="12">
        <v>17</v>
      </c>
      <c r="B25" s="10">
        <v>0</v>
      </c>
      <c r="C25" s="10">
        <v>66.666669999999996</v>
      </c>
      <c r="D25" s="10">
        <v>75</v>
      </c>
      <c r="E25" s="10">
        <v>0</v>
      </c>
      <c r="F25" s="10">
        <v>27.586210000000001</v>
      </c>
      <c r="G25" s="10">
        <v>23.33333</v>
      </c>
      <c r="H25" s="10">
        <v>42.105260000000001</v>
      </c>
      <c r="I25" s="10">
        <v>11.11111</v>
      </c>
      <c r="J25" s="10">
        <v>0</v>
      </c>
      <c r="K25" s="10">
        <v>90.476190000000003</v>
      </c>
      <c r="L25" s="10">
        <v>16.12903</v>
      </c>
      <c r="M25" s="10">
        <v>18.181819999999998</v>
      </c>
      <c r="N25" s="10">
        <v>9.0909089999999999</v>
      </c>
      <c r="O25" s="10">
        <v>10</v>
      </c>
    </row>
    <row r="26" spans="1:15" x14ac:dyDescent="0.25">
      <c r="A26" s="12">
        <v>24</v>
      </c>
      <c r="B26" s="10">
        <v>0</v>
      </c>
      <c r="C26" s="10">
        <v>61.538460000000001</v>
      </c>
      <c r="D26" s="10">
        <v>55.55556</v>
      </c>
      <c r="E26" s="10">
        <v>0</v>
      </c>
      <c r="F26" s="10">
        <v>9.5238099999999992</v>
      </c>
      <c r="G26" s="10">
        <v>0</v>
      </c>
      <c r="H26" s="10">
        <v>20</v>
      </c>
      <c r="I26" s="10">
        <v>28.571429999999999</v>
      </c>
      <c r="J26" s="10">
        <v>0</v>
      </c>
      <c r="K26" s="10">
        <v>41.176470000000002</v>
      </c>
      <c r="L26" s="10">
        <v>7.6923079999999997</v>
      </c>
      <c r="M26" s="10">
        <v>0</v>
      </c>
      <c r="N26" s="10">
        <v>50</v>
      </c>
      <c r="O26" s="10">
        <v>18.181819999999998</v>
      </c>
    </row>
  </sheetData>
  <mergeCells count="9">
    <mergeCell ref="B20:H20"/>
    <mergeCell ref="I20:O20"/>
    <mergeCell ref="B2:H2"/>
    <mergeCell ref="I2:O2"/>
    <mergeCell ref="B1:O1"/>
    <mergeCell ref="B11:H11"/>
    <mergeCell ref="I11:O11"/>
    <mergeCell ref="B10:O10"/>
    <mergeCell ref="B19:O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26" sqref="B26"/>
    </sheetView>
  </sheetViews>
  <sheetFormatPr defaultRowHeight="15" x14ac:dyDescent="0.25"/>
  <cols>
    <col min="2" max="3" width="19.28515625" customWidth="1"/>
  </cols>
  <sheetData>
    <row r="1" spans="1:3" x14ac:dyDescent="0.25">
      <c r="B1" s="16" t="s">
        <v>0</v>
      </c>
      <c r="C1" s="16"/>
    </row>
    <row r="2" spans="1:3" x14ac:dyDescent="0.25">
      <c r="B2" s="4" t="s">
        <v>1</v>
      </c>
      <c r="C2" s="4" t="s">
        <v>2</v>
      </c>
    </row>
    <row r="3" spans="1:3" x14ac:dyDescent="0.25">
      <c r="A3">
        <v>1</v>
      </c>
      <c r="B3" s="1">
        <v>49.714390553178774</v>
      </c>
      <c r="C3" s="3">
        <v>30.677602594413887</v>
      </c>
    </row>
    <row r="4" spans="1:3" x14ac:dyDescent="0.25">
      <c r="A4">
        <v>2</v>
      </c>
      <c r="B4" s="1">
        <v>9.8523994377598409</v>
      </c>
      <c r="C4" s="3">
        <v>41.772305947048608</v>
      </c>
    </row>
    <row r="5" spans="1:3" x14ac:dyDescent="0.25">
      <c r="A5">
        <v>3</v>
      </c>
      <c r="B5" s="1">
        <v>0.36320509511717924</v>
      </c>
      <c r="C5" s="3">
        <v>7.3447578623922638</v>
      </c>
    </row>
    <row r="6" spans="1:3" x14ac:dyDescent="0.25">
      <c r="A6">
        <v>4</v>
      </c>
      <c r="B6" s="1">
        <v>64.596558165030658</v>
      </c>
      <c r="C6" s="3">
        <v>80.988946611395235</v>
      </c>
    </row>
    <row r="7" spans="1:3" x14ac:dyDescent="0.25">
      <c r="A7">
        <v>5</v>
      </c>
      <c r="B7" s="1">
        <v>51.488166017191261</v>
      </c>
      <c r="C7" s="3">
        <v>32.20524426969844</v>
      </c>
    </row>
    <row r="8" spans="1:3" x14ac:dyDescent="0.25">
      <c r="A8">
        <v>6</v>
      </c>
      <c r="B8" s="1">
        <v>40.520450421448807</v>
      </c>
      <c r="C8" s="3">
        <v>67.812297945068821</v>
      </c>
    </row>
    <row r="9" spans="1:3" x14ac:dyDescent="0.25">
      <c r="A9">
        <v>7</v>
      </c>
      <c r="B9" s="1">
        <v>71.495161318508408</v>
      </c>
      <c r="C9" s="3">
        <v>31.186254776081025</v>
      </c>
    </row>
    <row r="10" spans="1:3" x14ac:dyDescent="0.25">
      <c r="A10">
        <v>8</v>
      </c>
      <c r="B10" s="2"/>
      <c r="C10" s="3">
        <v>92.421933318355187</v>
      </c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32" sqref="C32"/>
    </sheetView>
  </sheetViews>
  <sheetFormatPr defaultRowHeight="15" x14ac:dyDescent="0.25"/>
  <cols>
    <col min="2" max="3" width="19.140625" customWidth="1"/>
  </cols>
  <sheetData>
    <row r="1" spans="1:3" x14ac:dyDescent="0.25">
      <c r="B1" s="17" t="s">
        <v>3</v>
      </c>
      <c r="C1" s="17"/>
    </row>
    <row r="2" spans="1:3" x14ac:dyDescent="0.25">
      <c r="B2" s="6" t="s">
        <v>1</v>
      </c>
      <c r="C2" s="6" t="s">
        <v>2</v>
      </c>
    </row>
    <row r="3" spans="1:3" x14ac:dyDescent="0.25">
      <c r="A3">
        <v>1</v>
      </c>
      <c r="B3" s="3">
        <v>103.35073200743994</v>
      </c>
      <c r="C3" s="3">
        <v>100.00606051339054</v>
      </c>
    </row>
    <row r="4" spans="1:3" x14ac:dyDescent="0.25">
      <c r="A4">
        <v>2</v>
      </c>
      <c r="B4" s="3">
        <v>98.856156222429405</v>
      </c>
      <c r="C4" s="3">
        <v>103.63193439083489</v>
      </c>
    </row>
    <row r="5" spans="1:3" x14ac:dyDescent="0.25">
      <c r="A5">
        <v>3</v>
      </c>
      <c r="B5" s="3">
        <v>99.598292919013915</v>
      </c>
      <c r="C5" s="3">
        <v>98.447672889619398</v>
      </c>
    </row>
    <row r="6" spans="1:3" x14ac:dyDescent="0.25">
      <c r="A6">
        <v>4</v>
      </c>
      <c r="B6" s="3">
        <v>102.65977267008179</v>
      </c>
      <c r="C6" s="3">
        <v>105.25445329716977</v>
      </c>
    </row>
    <row r="7" spans="1:3" x14ac:dyDescent="0.25">
      <c r="A7">
        <v>5</v>
      </c>
      <c r="B7" s="3">
        <v>102.11920820199519</v>
      </c>
      <c r="C7" s="3">
        <v>101.68113743988198</v>
      </c>
    </row>
    <row r="8" spans="1:3" x14ac:dyDescent="0.25">
      <c r="A8">
        <v>6</v>
      </c>
      <c r="B8" s="3">
        <v>101.24170583597807</v>
      </c>
      <c r="C8" s="3">
        <v>104.92881406851825</v>
      </c>
    </row>
    <row r="9" spans="1:3" x14ac:dyDescent="0.25">
      <c r="A9">
        <v>7</v>
      </c>
      <c r="B9" s="3">
        <v>104.74219822455042</v>
      </c>
      <c r="C9" s="3">
        <v>101.63682125495964</v>
      </c>
    </row>
    <row r="10" spans="1:3" x14ac:dyDescent="0.25">
      <c r="A10">
        <v>8</v>
      </c>
      <c r="B10" s="5"/>
      <c r="C10" s="3">
        <v>103.30532879233179</v>
      </c>
    </row>
  </sheetData>
  <mergeCells count="1"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A12" sqref="A12"/>
    </sheetView>
  </sheetViews>
  <sheetFormatPr defaultRowHeight="15" x14ac:dyDescent="0.25"/>
  <cols>
    <col min="2" max="2" width="15.140625" style="7" customWidth="1"/>
    <col min="3" max="5" width="15.5703125" style="7" customWidth="1"/>
    <col min="6" max="9" width="14" customWidth="1"/>
  </cols>
  <sheetData>
    <row r="1" spans="1:9" x14ac:dyDescent="0.25">
      <c r="B1" s="17" t="s">
        <v>8</v>
      </c>
      <c r="C1" s="17"/>
      <c r="D1" s="17"/>
      <c r="E1" s="17"/>
      <c r="F1" s="17"/>
      <c r="G1" s="17"/>
      <c r="H1" s="17"/>
      <c r="I1" s="17"/>
    </row>
    <row r="2" spans="1:9" x14ac:dyDescent="0.25">
      <c r="B2" s="17" t="s">
        <v>1</v>
      </c>
      <c r="C2" s="17"/>
      <c r="D2" s="17"/>
      <c r="E2" s="17"/>
      <c r="F2" s="17" t="s">
        <v>2</v>
      </c>
      <c r="G2" s="17"/>
      <c r="H2" s="17"/>
      <c r="I2" s="17"/>
    </row>
    <row r="3" spans="1:9" ht="30" x14ac:dyDescent="0.25">
      <c r="B3" s="8" t="s">
        <v>4</v>
      </c>
      <c r="C3" s="8" t="s">
        <v>5</v>
      </c>
      <c r="D3" s="8" t="s">
        <v>6</v>
      </c>
      <c r="E3" s="8" t="s">
        <v>7</v>
      </c>
      <c r="F3" s="8" t="s">
        <v>4</v>
      </c>
      <c r="G3" s="8" t="s">
        <v>5</v>
      </c>
      <c r="H3" s="8" t="s">
        <v>6</v>
      </c>
      <c r="I3" s="8" t="s">
        <v>7</v>
      </c>
    </row>
    <row r="4" spans="1:9" x14ac:dyDescent="0.25">
      <c r="A4">
        <v>1</v>
      </c>
      <c r="B4" s="1">
        <v>0.33590096967900074</v>
      </c>
      <c r="C4" s="1">
        <v>0.40075897109487563</v>
      </c>
      <c r="D4" s="1">
        <v>0.329838813436026</v>
      </c>
      <c r="E4" s="9">
        <v>0.4198272469118286</v>
      </c>
      <c r="F4" s="2">
        <v>0.34739790782652996</v>
      </c>
      <c r="G4" s="2">
        <v>0.41164588413185976</v>
      </c>
      <c r="H4" s="2">
        <v>0.349623168767489</v>
      </c>
      <c r="I4" s="2">
        <v>0.41285908547712125</v>
      </c>
    </row>
    <row r="5" spans="1:9" x14ac:dyDescent="0.25">
      <c r="A5">
        <v>2</v>
      </c>
      <c r="B5" s="1">
        <v>0.39338399065184892</v>
      </c>
      <c r="C5" s="1">
        <v>0.48649707372178147</v>
      </c>
      <c r="D5" s="1">
        <v>0.36726164165571251</v>
      </c>
      <c r="E5" s="9">
        <v>0.44505644727314686</v>
      </c>
      <c r="F5" s="2">
        <v>0.2603274337572421</v>
      </c>
      <c r="G5" s="2">
        <v>0.39337875680716883</v>
      </c>
      <c r="H5" s="2">
        <v>0.26771384462620784</v>
      </c>
      <c r="I5" s="2">
        <v>0.3549597066828431</v>
      </c>
    </row>
    <row r="6" spans="1:9" x14ac:dyDescent="0.25">
      <c r="A6">
        <v>3</v>
      </c>
      <c r="B6" s="1">
        <v>0.32821015254266123</v>
      </c>
      <c r="C6" s="1">
        <v>0.43280602482769759</v>
      </c>
      <c r="D6" s="1">
        <v>0</v>
      </c>
      <c r="E6" s="9">
        <v>0</v>
      </c>
      <c r="F6" s="2">
        <v>0.25564586233271658</v>
      </c>
      <c r="G6" s="2">
        <v>0.36328411049258652</v>
      </c>
      <c r="H6" s="2">
        <v>0</v>
      </c>
      <c r="I6" s="2">
        <v>0</v>
      </c>
    </row>
    <row r="7" spans="1:9" x14ac:dyDescent="0.25">
      <c r="A7">
        <v>4</v>
      </c>
      <c r="B7" s="1">
        <v>0.38345958823813719</v>
      </c>
      <c r="C7" s="1">
        <v>0.48998308327285561</v>
      </c>
      <c r="D7" s="1">
        <v>0.39788037883254251</v>
      </c>
      <c r="E7" s="9">
        <v>0.47656231307300945</v>
      </c>
      <c r="F7" s="2">
        <v>0.41945094118194048</v>
      </c>
      <c r="G7" s="2">
        <v>0.44061576709622718</v>
      </c>
      <c r="H7" s="2">
        <v>0.41836098984121589</v>
      </c>
      <c r="I7" s="2">
        <v>0.47899677967969567</v>
      </c>
    </row>
    <row r="8" spans="1:9" x14ac:dyDescent="0.25">
      <c r="A8">
        <v>5</v>
      </c>
      <c r="B8" s="1">
        <v>0.429664276140452</v>
      </c>
      <c r="C8" s="1">
        <v>0.49972524206022056</v>
      </c>
      <c r="D8" s="1">
        <v>0.43127874482698297</v>
      </c>
      <c r="E8" s="9">
        <v>0.48514699607418821</v>
      </c>
      <c r="F8" s="2">
        <v>0.3271222820147543</v>
      </c>
      <c r="G8" s="2">
        <v>0.46355965558612777</v>
      </c>
      <c r="H8" s="2">
        <v>0.31288532529936097</v>
      </c>
      <c r="I8" s="2">
        <v>0.42913057716535408</v>
      </c>
    </row>
    <row r="9" spans="1:9" x14ac:dyDescent="0.25">
      <c r="A9">
        <v>6</v>
      </c>
      <c r="B9" s="1">
        <v>0.28551900162192018</v>
      </c>
      <c r="C9" s="1">
        <v>0.40020798929193169</v>
      </c>
      <c r="D9" s="1">
        <v>0.3097009785172552</v>
      </c>
      <c r="E9" s="9">
        <v>0.38432989330435802</v>
      </c>
      <c r="F9" s="2">
        <v>0.29169404690343936</v>
      </c>
      <c r="G9" s="2">
        <v>0.3502283243476047</v>
      </c>
      <c r="H9" s="2">
        <v>0.28670830402678782</v>
      </c>
      <c r="I9" s="2">
        <v>0.38156331786322129</v>
      </c>
    </row>
    <row r="10" spans="1:9" x14ac:dyDescent="0.25">
      <c r="A10">
        <v>7</v>
      </c>
      <c r="B10" s="1">
        <v>0.38407679232756192</v>
      </c>
      <c r="C10" s="1">
        <v>0.39971823102162563</v>
      </c>
      <c r="D10" s="1">
        <v>0.37229358606259805</v>
      </c>
      <c r="E10" s="9">
        <v>0.43940310761487533</v>
      </c>
      <c r="F10" s="2">
        <v>0.40964028126822227</v>
      </c>
      <c r="G10" s="2">
        <v>0.4992398859534094</v>
      </c>
      <c r="H10" s="2">
        <v>0.39128613310762078</v>
      </c>
      <c r="I10" s="2">
        <v>0.50167223395076999</v>
      </c>
    </row>
    <row r="11" spans="1:9" x14ac:dyDescent="0.25">
      <c r="A11">
        <v>8</v>
      </c>
      <c r="B11" s="1"/>
      <c r="C11" s="1"/>
      <c r="D11" s="1"/>
      <c r="E11" s="1"/>
      <c r="F11" s="2">
        <v>0.45148658909723355</v>
      </c>
      <c r="G11" s="2">
        <v>0.5070369711402144</v>
      </c>
      <c r="H11" s="2">
        <v>0.43077625052138191</v>
      </c>
      <c r="I11" s="2">
        <v>0.49065664646066581</v>
      </c>
    </row>
  </sheetData>
  <mergeCells count="3">
    <mergeCell ref="B2:E2"/>
    <mergeCell ref="F2:I2"/>
    <mergeCell ref="B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A12" sqref="A12"/>
    </sheetView>
  </sheetViews>
  <sheetFormatPr defaultRowHeight="15" x14ac:dyDescent="0.25"/>
  <cols>
    <col min="2" max="9" width="13.7109375" customWidth="1"/>
  </cols>
  <sheetData>
    <row r="1" spans="1:9" x14ac:dyDescent="0.25">
      <c r="B1" s="18" t="s">
        <v>9</v>
      </c>
      <c r="C1" s="18"/>
      <c r="D1" s="18"/>
      <c r="E1" s="18"/>
      <c r="F1" s="18"/>
      <c r="G1" s="18"/>
      <c r="H1" s="18"/>
      <c r="I1" s="18"/>
    </row>
    <row r="2" spans="1:9" x14ac:dyDescent="0.25">
      <c r="B2" s="17" t="s">
        <v>1</v>
      </c>
      <c r="C2" s="17"/>
      <c r="D2" s="17"/>
      <c r="E2" s="17"/>
      <c r="F2" s="17" t="s">
        <v>2</v>
      </c>
      <c r="G2" s="17"/>
      <c r="H2" s="17"/>
      <c r="I2" s="17"/>
    </row>
    <row r="3" spans="1:9" ht="30" x14ac:dyDescent="0.25">
      <c r="B3" s="8" t="s">
        <v>4</v>
      </c>
      <c r="C3" s="8" t="s">
        <v>5</v>
      </c>
      <c r="D3" s="8" t="s">
        <v>6</v>
      </c>
      <c r="E3" s="8" t="s">
        <v>7</v>
      </c>
      <c r="F3" s="8" t="s">
        <v>4</v>
      </c>
      <c r="G3" s="8" t="s">
        <v>5</v>
      </c>
      <c r="H3" s="8" t="s">
        <v>6</v>
      </c>
      <c r="I3" s="8" t="s">
        <v>7</v>
      </c>
    </row>
    <row r="4" spans="1:9" x14ac:dyDescent="0.25">
      <c r="A4">
        <v>1</v>
      </c>
      <c r="B4" s="2">
        <v>1113.6117356910918</v>
      </c>
      <c r="C4" s="2">
        <v>1186.0756993463226</v>
      </c>
      <c r="D4" s="2">
        <v>1353.1816522796375</v>
      </c>
      <c r="E4" s="2">
        <v>1202.7921574309353</v>
      </c>
      <c r="F4" s="2">
        <v>1061.5337577567268</v>
      </c>
      <c r="G4" s="2">
        <v>1175.8646338004567</v>
      </c>
      <c r="H4" s="2">
        <v>1187.0120765525037</v>
      </c>
      <c r="I4" s="2">
        <v>1171.1970444585702</v>
      </c>
    </row>
    <row r="5" spans="1:9" x14ac:dyDescent="0.25">
      <c r="A5">
        <v>2</v>
      </c>
      <c r="B5" s="2">
        <v>1221.8463514794712</v>
      </c>
      <c r="C5" s="2">
        <v>1347.2761545905346</v>
      </c>
      <c r="D5" s="2">
        <v>1437.8468557274678</v>
      </c>
      <c r="E5" s="2">
        <v>1406.1648886561406</v>
      </c>
      <c r="F5" s="2">
        <v>884.7190616816124</v>
      </c>
      <c r="G5" s="2">
        <v>1077.3761776288061</v>
      </c>
      <c r="H5" s="2">
        <v>1217.9558470706716</v>
      </c>
      <c r="I5" s="2">
        <v>1067.85574357839</v>
      </c>
    </row>
    <row r="6" spans="1:9" x14ac:dyDescent="0.25">
      <c r="A6">
        <v>3</v>
      </c>
      <c r="B6" s="2">
        <v>753.41255986390047</v>
      </c>
      <c r="C6" s="2">
        <v>1237.1467187589149</v>
      </c>
      <c r="D6" s="2">
        <v>0</v>
      </c>
      <c r="E6" s="2">
        <v>0</v>
      </c>
      <c r="F6" s="2">
        <v>829.76401089944079</v>
      </c>
      <c r="G6" s="2">
        <v>1028.3461382718981</v>
      </c>
      <c r="H6" s="2">
        <v>0</v>
      </c>
      <c r="I6" s="2">
        <v>0</v>
      </c>
    </row>
    <row r="7" spans="1:9" x14ac:dyDescent="0.25">
      <c r="A7">
        <v>4</v>
      </c>
      <c r="B7" s="2">
        <v>1105.8979068290687</v>
      </c>
      <c r="C7" s="2">
        <v>1291.0786102657885</v>
      </c>
      <c r="D7" s="2">
        <v>1520.0495464134965</v>
      </c>
      <c r="E7" s="2">
        <v>1319.5892219867017</v>
      </c>
      <c r="F7" s="2">
        <v>1135.3275360468069</v>
      </c>
      <c r="G7" s="2">
        <v>1312.5976861899389</v>
      </c>
      <c r="H7" s="2">
        <v>1481.4192180115142</v>
      </c>
      <c r="I7" s="2">
        <v>1455.0088611876893</v>
      </c>
    </row>
    <row r="8" spans="1:9" x14ac:dyDescent="0.25">
      <c r="A8">
        <v>5</v>
      </c>
      <c r="B8" s="2">
        <v>1342.1110600167378</v>
      </c>
      <c r="C8" s="2">
        <v>1613.9527779265679</v>
      </c>
      <c r="D8" s="2">
        <v>1612.8753974726403</v>
      </c>
      <c r="E8" s="2">
        <v>1646.2955223633974</v>
      </c>
      <c r="F8" s="2">
        <v>991.78813436773612</v>
      </c>
      <c r="G8" s="2">
        <v>1222.5586438053217</v>
      </c>
      <c r="H8" s="2">
        <v>1129.4530248911635</v>
      </c>
      <c r="I8" s="2">
        <v>1230.6084862391654</v>
      </c>
    </row>
    <row r="9" spans="1:9" x14ac:dyDescent="0.25">
      <c r="A9">
        <v>6</v>
      </c>
      <c r="B9" s="2">
        <v>1092.3816962894141</v>
      </c>
      <c r="C9" s="2">
        <v>1179.8952271837973</v>
      </c>
      <c r="D9" s="2">
        <v>1257.5217876980173</v>
      </c>
      <c r="E9" s="2">
        <v>1181.5796045710485</v>
      </c>
      <c r="F9" s="2">
        <v>919.75550437721813</v>
      </c>
      <c r="G9" s="2">
        <v>1052.210893532706</v>
      </c>
      <c r="H9" s="2">
        <v>1263.5744016736082</v>
      </c>
      <c r="I9" s="2">
        <v>1159.1644590367496</v>
      </c>
    </row>
    <row r="10" spans="1:9" x14ac:dyDescent="0.25">
      <c r="A10">
        <v>7</v>
      </c>
      <c r="B10" s="2">
        <v>1089.9427584509356</v>
      </c>
      <c r="C10" s="2">
        <v>1186.6956729518668</v>
      </c>
      <c r="D10" s="2">
        <v>1308.6871451701313</v>
      </c>
      <c r="E10" s="2">
        <v>1300.4495566646808</v>
      </c>
      <c r="F10" s="2">
        <v>1353.7252129303315</v>
      </c>
      <c r="G10" s="2">
        <v>1324.0578209013688</v>
      </c>
      <c r="H10" s="2">
        <v>1508.3582205231864</v>
      </c>
      <c r="I10" s="2">
        <v>1315.589899928407</v>
      </c>
    </row>
    <row r="11" spans="1:9" x14ac:dyDescent="0.25">
      <c r="A11">
        <v>8</v>
      </c>
      <c r="B11" s="2"/>
      <c r="C11" s="2"/>
      <c r="D11" s="2"/>
      <c r="E11" s="2"/>
      <c r="F11" s="2">
        <v>1214.4232848102395</v>
      </c>
      <c r="G11" s="2">
        <v>1356.6644261075128</v>
      </c>
      <c r="H11" s="2">
        <v>1548.572080001007</v>
      </c>
      <c r="I11" s="2">
        <v>1371.361214078315</v>
      </c>
    </row>
  </sheetData>
  <mergeCells count="3">
    <mergeCell ref="B2:E2"/>
    <mergeCell ref="F2:I2"/>
    <mergeCell ref="B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workbookViewId="0">
      <selection activeCell="F11" sqref="F11"/>
    </sheetView>
  </sheetViews>
  <sheetFormatPr defaultRowHeight="15" x14ac:dyDescent="0.25"/>
  <cols>
    <col min="1" max="1" width="11.42578125" customWidth="1"/>
    <col min="3" max="3" width="13.42578125" customWidth="1"/>
  </cols>
  <sheetData>
    <row r="1" spans="1:31" x14ac:dyDescent="0.25">
      <c r="C1" s="15" t="s">
        <v>13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</row>
    <row r="2" spans="1:31" x14ac:dyDescent="0.25">
      <c r="A2" s="15"/>
      <c r="B2" s="15"/>
      <c r="C2" s="6" t="s">
        <v>10</v>
      </c>
      <c r="D2" s="6">
        <v>1</v>
      </c>
      <c r="E2" s="6">
        <v>2</v>
      </c>
      <c r="F2" s="6">
        <v>3</v>
      </c>
      <c r="G2" s="6">
        <v>4</v>
      </c>
      <c r="H2" s="6">
        <v>5</v>
      </c>
      <c r="I2" s="6">
        <v>6</v>
      </c>
      <c r="J2" s="6">
        <v>7</v>
      </c>
      <c r="K2" s="6">
        <v>8</v>
      </c>
      <c r="L2" s="6">
        <v>9</v>
      </c>
      <c r="M2" s="6">
        <v>10</v>
      </c>
      <c r="N2" s="6">
        <v>11</v>
      </c>
      <c r="O2" s="6">
        <v>12</v>
      </c>
      <c r="P2" s="6">
        <v>13</v>
      </c>
      <c r="Q2" s="6">
        <v>14</v>
      </c>
      <c r="R2" s="6">
        <v>15</v>
      </c>
      <c r="S2" s="6">
        <v>16</v>
      </c>
      <c r="T2" s="6">
        <v>17</v>
      </c>
      <c r="U2" s="6">
        <v>18</v>
      </c>
      <c r="V2" s="6">
        <v>19</v>
      </c>
      <c r="W2" s="6">
        <v>20</v>
      </c>
      <c r="X2" s="6">
        <v>21</v>
      </c>
      <c r="Y2" s="6">
        <v>22</v>
      </c>
      <c r="Z2" s="6">
        <v>23</v>
      </c>
      <c r="AA2" s="6">
        <v>24</v>
      </c>
      <c r="AB2" s="6">
        <v>25</v>
      </c>
      <c r="AC2" s="6">
        <v>26</v>
      </c>
      <c r="AD2" s="6">
        <v>27</v>
      </c>
      <c r="AE2" s="6">
        <v>28</v>
      </c>
    </row>
    <row r="3" spans="1:31" x14ac:dyDescent="0.25">
      <c r="A3" s="25" t="s">
        <v>1</v>
      </c>
      <c r="B3" s="6">
        <v>1</v>
      </c>
      <c r="C3" s="2">
        <v>385</v>
      </c>
      <c r="D3" s="2">
        <v>396</v>
      </c>
      <c r="E3" s="2">
        <v>378</v>
      </c>
      <c r="F3" s="2">
        <v>370</v>
      </c>
      <c r="G3" s="2">
        <v>370</v>
      </c>
      <c r="H3" s="2">
        <v>374</v>
      </c>
      <c r="I3" s="2">
        <v>379</v>
      </c>
      <c r="J3" s="2">
        <v>376</v>
      </c>
      <c r="K3" s="2">
        <v>378</v>
      </c>
      <c r="L3" s="2">
        <v>382</v>
      </c>
      <c r="M3" s="2">
        <v>386</v>
      </c>
      <c r="N3" s="2">
        <v>391</v>
      </c>
      <c r="O3" s="2">
        <v>397</v>
      </c>
      <c r="P3" s="2">
        <v>401</v>
      </c>
      <c r="Q3" s="2">
        <v>392</v>
      </c>
      <c r="R3" s="2">
        <v>398</v>
      </c>
      <c r="S3" s="2">
        <v>404</v>
      </c>
      <c r="T3" s="2">
        <v>409</v>
      </c>
      <c r="U3" s="2">
        <v>407</v>
      </c>
      <c r="V3" s="2">
        <v>412</v>
      </c>
      <c r="W3" s="2">
        <v>412</v>
      </c>
      <c r="X3" s="2">
        <v>409</v>
      </c>
      <c r="Y3" s="2">
        <v>413</v>
      </c>
      <c r="Z3" s="2">
        <v>420</v>
      </c>
      <c r="AA3" s="2">
        <v>415</v>
      </c>
      <c r="AB3" s="2">
        <v>425</v>
      </c>
      <c r="AC3" s="2">
        <v>424</v>
      </c>
      <c r="AD3" s="2">
        <v>429</v>
      </c>
      <c r="AE3" s="2">
        <v>424</v>
      </c>
    </row>
    <row r="4" spans="1:31" x14ac:dyDescent="0.25">
      <c r="A4" s="26"/>
      <c r="B4" s="6">
        <v>2</v>
      </c>
      <c r="C4" s="2">
        <v>400</v>
      </c>
      <c r="D4" s="2">
        <v>410</v>
      </c>
      <c r="E4" s="2">
        <v>405</v>
      </c>
      <c r="F4" s="2">
        <v>395</v>
      </c>
      <c r="G4" s="2">
        <v>405</v>
      </c>
      <c r="H4" s="2">
        <v>405</v>
      </c>
      <c r="I4" s="2">
        <v>411</v>
      </c>
      <c r="J4" s="2">
        <v>401</v>
      </c>
      <c r="K4" s="2">
        <v>410</v>
      </c>
      <c r="L4" s="2">
        <v>415</v>
      </c>
      <c r="M4" s="2">
        <v>418</v>
      </c>
      <c r="N4" s="2">
        <v>428</v>
      </c>
      <c r="O4" s="2">
        <v>434</v>
      </c>
      <c r="P4" s="2">
        <v>434</v>
      </c>
      <c r="Q4" s="2">
        <v>426</v>
      </c>
      <c r="R4" s="2">
        <v>431</v>
      </c>
      <c r="S4" s="2">
        <v>440</v>
      </c>
      <c r="T4" s="2">
        <v>446</v>
      </c>
      <c r="U4" s="2">
        <v>449</v>
      </c>
      <c r="V4" s="2">
        <v>449</v>
      </c>
      <c r="W4" s="2">
        <v>449</v>
      </c>
      <c r="X4" s="2">
        <v>451</v>
      </c>
      <c r="Y4" s="2">
        <v>452</v>
      </c>
      <c r="Z4" s="2">
        <v>466</v>
      </c>
      <c r="AA4" s="2">
        <v>463</v>
      </c>
      <c r="AB4" s="2">
        <v>469</v>
      </c>
      <c r="AC4" s="2">
        <v>473</v>
      </c>
      <c r="AD4" s="2">
        <v>474</v>
      </c>
      <c r="AE4" s="2">
        <v>474</v>
      </c>
    </row>
    <row r="5" spans="1:31" x14ac:dyDescent="0.25">
      <c r="A5" s="26"/>
      <c r="B5" s="6">
        <v>3</v>
      </c>
      <c r="C5" s="2">
        <v>446</v>
      </c>
      <c r="D5" s="2">
        <v>442</v>
      </c>
      <c r="E5" s="2">
        <v>432</v>
      </c>
      <c r="F5" s="2">
        <v>432</v>
      </c>
      <c r="G5" s="2">
        <v>438</v>
      </c>
      <c r="H5" s="2">
        <v>448</v>
      </c>
      <c r="I5" s="2">
        <v>457</v>
      </c>
      <c r="J5" s="2">
        <v>453</v>
      </c>
      <c r="K5" s="2">
        <v>460</v>
      </c>
      <c r="L5" s="2">
        <v>464</v>
      </c>
      <c r="M5" s="2">
        <v>468</v>
      </c>
      <c r="N5" s="2">
        <v>480</v>
      </c>
      <c r="O5" s="2">
        <v>490</v>
      </c>
      <c r="P5" s="2">
        <v>496</v>
      </c>
      <c r="Q5" s="2">
        <v>489</v>
      </c>
      <c r="R5" s="2">
        <v>497</v>
      </c>
      <c r="S5" s="2">
        <v>499</v>
      </c>
      <c r="T5" s="2">
        <v>505</v>
      </c>
      <c r="U5" s="2">
        <v>515</v>
      </c>
      <c r="V5" s="2">
        <v>508</v>
      </c>
      <c r="W5" s="2">
        <v>521</v>
      </c>
      <c r="X5" s="2">
        <v>515</v>
      </c>
      <c r="Y5" s="2">
        <v>517</v>
      </c>
      <c r="Z5" s="2">
        <v>522</v>
      </c>
      <c r="AA5" s="2">
        <v>524</v>
      </c>
      <c r="AB5" s="2">
        <v>534</v>
      </c>
      <c r="AC5" s="2">
        <v>531</v>
      </c>
      <c r="AD5" s="2">
        <v>529</v>
      </c>
      <c r="AE5" s="2">
        <v>538</v>
      </c>
    </row>
    <row r="6" spans="1:31" x14ac:dyDescent="0.25">
      <c r="A6" s="26"/>
      <c r="B6" s="6">
        <v>4</v>
      </c>
      <c r="C6" s="2">
        <v>431</v>
      </c>
      <c r="D6" s="2">
        <v>432</v>
      </c>
      <c r="E6" s="2">
        <v>418</v>
      </c>
      <c r="F6" s="2">
        <v>425</v>
      </c>
      <c r="G6" s="2">
        <v>419</v>
      </c>
      <c r="H6" s="2">
        <v>428</v>
      </c>
      <c r="I6" s="2">
        <v>425</v>
      </c>
      <c r="J6" s="2">
        <v>419</v>
      </c>
      <c r="K6" s="2">
        <v>432</v>
      </c>
      <c r="L6" s="2">
        <v>437</v>
      </c>
      <c r="M6" s="2">
        <v>439</v>
      </c>
      <c r="N6" s="2">
        <v>446</v>
      </c>
      <c r="O6" s="2">
        <v>451</v>
      </c>
      <c r="P6" s="2">
        <v>454</v>
      </c>
      <c r="Q6" s="2">
        <v>442</v>
      </c>
      <c r="R6" s="2">
        <v>452</v>
      </c>
      <c r="S6" s="2">
        <v>453</v>
      </c>
      <c r="T6" s="2">
        <v>454</v>
      </c>
      <c r="U6" s="2">
        <v>461</v>
      </c>
      <c r="V6" s="2">
        <v>463</v>
      </c>
      <c r="W6" s="2">
        <v>465</v>
      </c>
      <c r="X6" s="2">
        <v>462</v>
      </c>
      <c r="Y6" s="2">
        <v>470</v>
      </c>
      <c r="Z6" s="2">
        <v>478</v>
      </c>
      <c r="AA6" s="2">
        <v>477</v>
      </c>
      <c r="AB6" s="2">
        <v>478</v>
      </c>
      <c r="AC6" s="2">
        <v>485</v>
      </c>
      <c r="AD6" s="2">
        <v>477</v>
      </c>
      <c r="AE6" s="2">
        <v>488</v>
      </c>
    </row>
    <row r="7" spans="1:31" x14ac:dyDescent="0.25">
      <c r="A7" s="26"/>
      <c r="B7" s="6">
        <v>6</v>
      </c>
      <c r="C7" s="2">
        <v>382</v>
      </c>
      <c r="D7" s="2">
        <v>394</v>
      </c>
      <c r="E7" s="2">
        <v>379</v>
      </c>
      <c r="F7" s="2">
        <v>374</v>
      </c>
      <c r="G7" s="2">
        <v>380</v>
      </c>
      <c r="H7" s="2">
        <v>390</v>
      </c>
      <c r="I7" s="2">
        <v>398</v>
      </c>
      <c r="J7" s="2">
        <v>391</v>
      </c>
      <c r="K7" s="2">
        <v>398</v>
      </c>
      <c r="L7" s="2">
        <v>408</v>
      </c>
      <c r="M7" s="2">
        <v>407</v>
      </c>
      <c r="N7" s="2">
        <v>416</v>
      </c>
      <c r="O7" s="2">
        <v>425</v>
      </c>
      <c r="P7" s="2">
        <v>429</v>
      </c>
      <c r="Q7" s="2">
        <v>432</v>
      </c>
      <c r="R7" s="2">
        <v>431</v>
      </c>
      <c r="S7" s="2">
        <v>436</v>
      </c>
      <c r="T7" s="2">
        <v>441</v>
      </c>
      <c r="U7" s="2">
        <v>443</v>
      </c>
      <c r="V7" s="2">
        <v>455</v>
      </c>
      <c r="W7" s="2">
        <v>459</v>
      </c>
      <c r="X7" s="2">
        <v>455</v>
      </c>
      <c r="Y7" s="2">
        <v>455</v>
      </c>
      <c r="Z7" s="2">
        <v>462</v>
      </c>
      <c r="AA7" s="2">
        <v>460</v>
      </c>
      <c r="AB7" s="2">
        <v>463</v>
      </c>
      <c r="AC7" s="2">
        <v>470</v>
      </c>
      <c r="AD7" s="2">
        <v>474</v>
      </c>
      <c r="AE7" s="2">
        <v>470</v>
      </c>
    </row>
    <row r="8" spans="1:31" x14ac:dyDescent="0.25">
      <c r="A8" s="26"/>
      <c r="B8" s="6">
        <v>7</v>
      </c>
      <c r="C8" s="2">
        <v>377</v>
      </c>
      <c r="D8" s="2">
        <v>388</v>
      </c>
      <c r="E8" s="2">
        <v>377</v>
      </c>
      <c r="F8" s="2">
        <v>373</v>
      </c>
      <c r="G8" s="2">
        <v>370</v>
      </c>
      <c r="H8" s="2">
        <v>387</v>
      </c>
      <c r="I8" s="2">
        <v>398</v>
      </c>
      <c r="J8" s="2">
        <v>384</v>
      </c>
      <c r="K8" s="2">
        <v>393</v>
      </c>
      <c r="L8" s="2">
        <v>404</v>
      </c>
      <c r="M8" s="2">
        <v>406</v>
      </c>
      <c r="N8" s="2">
        <v>403</v>
      </c>
      <c r="O8" s="2">
        <v>425</v>
      </c>
      <c r="P8" s="2">
        <v>420</v>
      </c>
      <c r="Q8" s="2">
        <v>428</v>
      </c>
      <c r="R8" s="2">
        <v>432</v>
      </c>
      <c r="S8" s="2">
        <v>436</v>
      </c>
      <c r="T8" s="2">
        <v>434</v>
      </c>
      <c r="U8" s="2">
        <v>444</v>
      </c>
      <c r="V8" s="2">
        <v>450</v>
      </c>
      <c r="W8" s="2">
        <v>453</v>
      </c>
      <c r="X8" s="2">
        <v>442</v>
      </c>
      <c r="Y8" s="2">
        <v>444</v>
      </c>
      <c r="Z8" s="2">
        <v>446</v>
      </c>
      <c r="AA8" s="2">
        <v>450</v>
      </c>
      <c r="AB8" s="2">
        <v>446</v>
      </c>
      <c r="AC8" s="2">
        <v>464</v>
      </c>
      <c r="AD8" s="2">
        <v>462</v>
      </c>
      <c r="AE8" s="2">
        <v>458</v>
      </c>
    </row>
    <row r="9" spans="1:31" x14ac:dyDescent="0.25">
      <c r="A9" s="27"/>
      <c r="B9" s="6" t="s">
        <v>11</v>
      </c>
      <c r="C9" s="2">
        <v>415.5</v>
      </c>
      <c r="D9" s="2">
        <v>420</v>
      </c>
      <c r="E9" s="2">
        <v>408.25</v>
      </c>
      <c r="F9" s="2">
        <v>405.5</v>
      </c>
      <c r="G9" s="2">
        <v>408</v>
      </c>
      <c r="H9" s="2">
        <v>413.75</v>
      </c>
      <c r="I9" s="2">
        <v>418</v>
      </c>
      <c r="J9" s="2">
        <v>412.25</v>
      </c>
      <c r="K9" s="2">
        <v>420</v>
      </c>
      <c r="L9" s="2">
        <v>424.5</v>
      </c>
      <c r="M9" s="2">
        <v>427.75</v>
      </c>
      <c r="N9" s="2">
        <v>436.25</v>
      </c>
      <c r="O9" s="2">
        <v>443</v>
      </c>
      <c r="P9" s="2">
        <v>446.25</v>
      </c>
      <c r="Q9" s="2">
        <v>437.25</v>
      </c>
      <c r="R9" s="2">
        <v>444.5</v>
      </c>
      <c r="S9" s="2">
        <v>449</v>
      </c>
      <c r="T9" s="2">
        <v>453.5</v>
      </c>
      <c r="U9" s="2">
        <v>458</v>
      </c>
      <c r="V9" s="2">
        <v>458</v>
      </c>
      <c r="W9" s="2">
        <v>461.75</v>
      </c>
      <c r="X9" s="2">
        <v>459.25</v>
      </c>
      <c r="Y9" s="2">
        <v>463</v>
      </c>
      <c r="Z9" s="2">
        <v>471.5</v>
      </c>
      <c r="AA9" s="2">
        <v>469.75</v>
      </c>
      <c r="AB9" s="2">
        <v>476.5</v>
      </c>
      <c r="AC9" s="2">
        <v>478.25</v>
      </c>
      <c r="AD9" s="2">
        <v>477.25</v>
      </c>
      <c r="AE9" s="2">
        <v>481</v>
      </c>
    </row>
    <row r="10" spans="1:31" x14ac:dyDescent="0.25">
      <c r="A10" s="24" t="s">
        <v>2</v>
      </c>
      <c r="B10" s="6">
        <v>1</v>
      </c>
      <c r="C10" s="2">
        <v>355</v>
      </c>
      <c r="D10" s="2">
        <v>354</v>
      </c>
      <c r="E10" s="2">
        <v>349</v>
      </c>
      <c r="F10" s="2">
        <v>337</v>
      </c>
      <c r="G10" s="2">
        <v>346</v>
      </c>
      <c r="H10" s="2">
        <v>348</v>
      </c>
      <c r="I10" s="2">
        <v>354</v>
      </c>
      <c r="J10" s="2">
        <v>350</v>
      </c>
      <c r="K10" s="2">
        <v>356</v>
      </c>
      <c r="L10" s="2">
        <v>359</v>
      </c>
      <c r="M10" s="2">
        <v>360</v>
      </c>
      <c r="N10" s="2">
        <v>373</v>
      </c>
      <c r="O10" s="2">
        <v>382</v>
      </c>
      <c r="P10" s="2">
        <v>383</v>
      </c>
      <c r="Q10" s="2">
        <v>381</v>
      </c>
      <c r="R10" s="2">
        <v>391</v>
      </c>
      <c r="S10" s="2">
        <v>390</v>
      </c>
      <c r="T10" s="2">
        <v>386</v>
      </c>
      <c r="U10" s="2">
        <v>400</v>
      </c>
      <c r="V10" s="2">
        <v>397</v>
      </c>
      <c r="W10" s="2">
        <v>402</v>
      </c>
      <c r="X10" s="2">
        <v>396</v>
      </c>
      <c r="Y10" s="2">
        <v>402</v>
      </c>
      <c r="Z10" s="2">
        <v>409</v>
      </c>
      <c r="AA10" s="2">
        <v>406</v>
      </c>
      <c r="AB10" s="2">
        <v>413</v>
      </c>
      <c r="AC10" s="2">
        <v>414</v>
      </c>
      <c r="AD10" s="2">
        <v>408</v>
      </c>
      <c r="AE10" s="2">
        <v>417</v>
      </c>
    </row>
    <row r="11" spans="1:31" x14ac:dyDescent="0.25">
      <c r="A11" s="24"/>
      <c r="B11" s="6">
        <v>2</v>
      </c>
      <c r="C11" s="2">
        <v>385</v>
      </c>
      <c r="D11" s="2">
        <v>397</v>
      </c>
      <c r="E11" s="2">
        <v>380</v>
      </c>
      <c r="F11" s="2">
        <v>365</v>
      </c>
      <c r="G11" s="2">
        <v>370</v>
      </c>
      <c r="H11" s="2">
        <v>373</v>
      </c>
      <c r="I11" s="2">
        <v>378</v>
      </c>
      <c r="J11" s="2">
        <v>371</v>
      </c>
      <c r="K11" s="2">
        <v>380</v>
      </c>
      <c r="L11" s="2">
        <v>382</v>
      </c>
      <c r="M11" s="2">
        <v>387</v>
      </c>
      <c r="N11" s="2">
        <v>389</v>
      </c>
      <c r="O11" s="2">
        <v>396</v>
      </c>
      <c r="P11" s="2">
        <v>399</v>
      </c>
      <c r="Q11" s="2">
        <v>393</v>
      </c>
      <c r="R11" s="2">
        <v>400</v>
      </c>
      <c r="S11" s="2">
        <v>401</v>
      </c>
      <c r="T11" s="2">
        <v>405</v>
      </c>
      <c r="U11" s="2">
        <v>422</v>
      </c>
      <c r="V11" s="2">
        <v>420</v>
      </c>
      <c r="W11" s="2">
        <v>424</v>
      </c>
      <c r="X11" s="2">
        <v>415</v>
      </c>
      <c r="Y11" s="2">
        <v>425</v>
      </c>
      <c r="Z11" s="2">
        <v>412</v>
      </c>
      <c r="AA11" s="2">
        <v>417</v>
      </c>
      <c r="AB11" s="2">
        <v>424</v>
      </c>
      <c r="AC11" s="2">
        <v>424</v>
      </c>
      <c r="AD11" s="2">
        <v>427</v>
      </c>
      <c r="AE11" s="2">
        <v>430</v>
      </c>
    </row>
    <row r="12" spans="1:31" x14ac:dyDescent="0.25">
      <c r="A12" s="24"/>
      <c r="B12" s="6">
        <v>3</v>
      </c>
      <c r="C12" s="2">
        <v>412</v>
      </c>
      <c r="D12" s="2">
        <v>404</v>
      </c>
      <c r="E12" s="2">
        <v>385</v>
      </c>
      <c r="F12" s="2">
        <v>377</v>
      </c>
      <c r="G12" s="2">
        <v>397</v>
      </c>
      <c r="H12" s="2">
        <v>397</v>
      </c>
      <c r="I12" s="2">
        <v>401</v>
      </c>
      <c r="J12" s="2">
        <v>395</v>
      </c>
      <c r="K12" s="2">
        <v>393</v>
      </c>
      <c r="L12" s="2">
        <v>398</v>
      </c>
      <c r="M12" s="2">
        <v>401</v>
      </c>
      <c r="N12" s="2">
        <v>408</v>
      </c>
      <c r="O12" s="2">
        <v>413</v>
      </c>
      <c r="P12" s="2">
        <v>416</v>
      </c>
      <c r="Q12" s="2">
        <v>413</v>
      </c>
      <c r="R12" s="2">
        <v>418</v>
      </c>
      <c r="S12" s="2">
        <v>427</v>
      </c>
      <c r="T12" s="2">
        <v>429</v>
      </c>
      <c r="U12" s="2">
        <v>436</v>
      </c>
      <c r="V12" s="2">
        <v>432</v>
      </c>
      <c r="W12" s="2">
        <v>433</v>
      </c>
      <c r="X12" s="2">
        <v>438</v>
      </c>
      <c r="Y12" s="2">
        <v>434</v>
      </c>
      <c r="Z12" s="2">
        <v>444</v>
      </c>
      <c r="AA12" s="2">
        <v>440</v>
      </c>
      <c r="AB12" s="2">
        <v>448</v>
      </c>
      <c r="AC12" s="2">
        <v>453</v>
      </c>
      <c r="AD12" s="2">
        <v>451</v>
      </c>
      <c r="AE12" s="2">
        <v>457</v>
      </c>
    </row>
    <row r="13" spans="1:31" x14ac:dyDescent="0.25">
      <c r="A13" s="24"/>
      <c r="B13" s="6">
        <v>4</v>
      </c>
      <c r="C13" s="2">
        <v>378</v>
      </c>
      <c r="D13" s="2">
        <v>372</v>
      </c>
      <c r="E13" s="2">
        <v>369</v>
      </c>
      <c r="F13" s="2">
        <v>371</v>
      </c>
      <c r="G13" s="2">
        <v>368</v>
      </c>
      <c r="H13" s="2">
        <v>370</v>
      </c>
      <c r="I13" s="2">
        <v>373</v>
      </c>
      <c r="J13" s="2">
        <v>369</v>
      </c>
      <c r="K13" s="2">
        <v>372</v>
      </c>
      <c r="L13" s="2">
        <v>379</v>
      </c>
      <c r="M13" s="2">
        <v>380</v>
      </c>
      <c r="N13" s="2">
        <v>381</v>
      </c>
      <c r="O13" s="2">
        <v>380</v>
      </c>
      <c r="P13" s="2">
        <v>386</v>
      </c>
      <c r="Q13" s="2">
        <v>383</v>
      </c>
      <c r="R13" s="2">
        <v>387</v>
      </c>
      <c r="S13" s="2">
        <v>391</v>
      </c>
      <c r="T13" s="2">
        <v>387</v>
      </c>
      <c r="U13" s="2">
        <v>389</v>
      </c>
      <c r="V13" s="2">
        <v>394</v>
      </c>
      <c r="W13" s="2">
        <v>393</v>
      </c>
      <c r="X13" s="2">
        <v>393</v>
      </c>
      <c r="Y13" s="2">
        <v>397</v>
      </c>
      <c r="Z13" s="2">
        <v>398</v>
      </c>
      <c r="AA13" s="2">
        <v>396</v>
      </c>
      <c r="AB13" s="2">
        <v>404</v>
      </c>
      <c r="AC13" s="2">
        <v>407</v>
      </c>
      <c r="AD13" s="2">
        <v>405</v>
      </c>
      <c r="AE13" s="2">
        <v>400</v>
      </c>
    </row>
    <row r="14" spans="1:31" x14ac:dyDescent="0.25">
      <c r="A14" s="24"/>
      <c r="B14" s="6">
        <v>5</v>
      </c>
      <c r="C14" s="2">
        <v>472</v>
      </c>
      <c r="D14" s="2">
        <v>484</v>
      </c>
      <c r="E14" s="2">
        <v>466</v>
      </c>
      <c r="F14" s="2">
        <v>467</v>
      </c>
      <c r="G14" s="2">
        <v>476</v>
      </c>
      <c r="H14" s="2">
        <v>478</v>
      </c>
      <c r="I14" s="2">
        <v>478</v>
      </c>
      <c r="J14" s="2">
        <v>476</v>
      </c>
      <c r="K14" s="2">
        <v>477</v>
      </c>
      <c r="L14" s="2">
        <v>486</v>
      </c>
      <c r="M14" s="2">
        <v>482</v>
      </c>
      <c r="N14" s="2">
        <v>491</v>
      </c>
      <c r="O14" s="2">
        <v>492</v>
      </c>
      <c r="P14" s="2">
        <v>499</v>
      </c>
      <c r="Q14" s="2">
        <v>498</v>
      </c>
      <c r="R14" s="2">
        <v>500</v>
      </c>
      <c r="S14" s="2">
        <v>516</v>
      </c>
      <c r="T14" s="2">
        <v>515</v>
      </c>
      <c r="U14" s="2">
        <v>518</v>
      </c>
      <c r="V14" s="2">
        <v>520</v>
      </c>
      <c r="W14" s="2">
        <v>518</v>
      </c>
      <c r="X14" s="2">
        <v>524</v>
      </c>
      <c r="Y14" s="2">
        <v>515</v>
      </c>
      <c r="Z14" s="2">
        <v>529</v>
      </c>
      <c r="AA14" s="2">
        <v>522</v>
      </c>
      <c r="AB14" s="2">
        <v>535</v>
      </c>
      <c r="AC14" s="2">
        <v>539</v>
      </c>
      <c r="AD14" s="2">
        <v>534</v>
      </c>
      <c r="AE14" s="2">
        <v>530</v>
      </c>
    </row>
    <row r="15" spans="1:31" x14ac:dyDescent="0.25">
      <c r="A15" s="24"/>
      <c r="B15" s="6">
        <v>6</v>
      </c>
      <c r="C15" s="2">
        <v>337</v>
      </c>
      <c r="D15" s="2">
        <v>334</v>
      </c>
      <c r="E15" s="2">
        <v>323</v>
      </c>
      <c r="F15" s="2">
        <v>323</v>
      </c>
      <c r="G15" s="2">
        <v>324</v>
      </c>
      <c r="H15" s="2">
        <v>330</v>
      </c>
      <c r="I15" s="2">
        <v>343</v>
      </c>
      <c r="J15" s="2">
        <v>335</v>
      </c>
      <c r="K15" s="2">
        <v>344</v>
      </c>
      <c r="L15" s="2">
        <v>347</v>
      </c>
      <c r="M15" s="2">
        <v>348</v>
      </c>
      <c r="N15" s="2">
        <v>354</v>
      </c>
      <c r="O15" s="2">
        <v>365</v>
      </c>
      <c r="P15" s="2">
        <v>372</v>
      </c>
      <c r="Q15" s="2">
        <v>370</v>
      </c>
      <c r="R15" s="2">
        <v>368</v>
      </c>
      <c r="S15" s="2">
        <v>378</v>
      </c>
      <c r="T15" s="2">
        <v>378</v>
      </c>
      <c r="U15" s="2">
        <v>385</v>
      </c>
      <c r="V15" s="2">
        <v>388</v>
      </c>
      <c r="W15" s="2">
        <v>399</v>
      </c>
      <c r="X15" s="2">
        <v>398</v>
      </c>
      <c r="Y15" s="2">
        <v>398</v>
      </c>
      <c r="Z15" s="2">
        <v>401</v>
      </c>
      <c r="AA15" s="2">
        <v>403</v>
      </c>
      <c r="AB15" s="2">
        <v>408</v>
      </c>
      <c r="AC15" s="2">
        <v>405</v>
      </c>
      <c r="AD15" s="2">
        <v>423</v>
      </c>
      <c r="AE15" s="2">
        <v>417</v>
      </c>
    </row>
    <row r="16" spans="1:31" x14ac:dyDescent="0.25">
      <c r="A16" s="24"/>
      <c r="B16" s="6">
        <v>7</v>
      </c>
      <c r="C16" s="2">
        <v>342</v>
      </c>
      <c r="D16" s="2">
        <v>336</v>
      </c>
      <c r="E16" s="2">
        <v>325</v>
      </c>
      <c r="F16" s="2">
        <v>327</v>
      </c>
      <c r="G16" s="2">
        <v>328</v>
      </c>
      <c r="H16" s="2">
        <v>334</v>
      </c>
      <c r="I16" s="2">
        <v>347</v>
      </c>
      <c r="J16" s="2">
        <v>339</v>
      </c>
      <c r="K16" s="2">
        <v>347</v>
      </c>
      <c r="L16" s="2">
        <v>351</v>
      </c>
      <c r="M16" s="2">
        <v>352</v>
      </c>
      <c r="N16" s="2">
        <v>351</v>
      </c>
      <c r="O16" s="2">
        <v>368</v>
      </c>
      <c r="P16" s="2">
        <v>369</v>
      </c>
      <c r="Q16" s="2">
        <v>363</v>
      </c>
      <c r="R16" s="2">
        <v>370</v>
      </c>
      <c r="S16" s="2">
        <v>375</v>
      </c>
      <c r="T16" s="2">
        <v>365</v>
      </c>
      <c r="U16" s="2">
        <v>377</v>
      </c>
      <c r="V16" s="2">
        <v>386</v>
      </c>
      <c r="W16" s="2">
        <v>387</v>
      </c>
      <c r="X16" s="2">
        <v>390</v>
      </c>
      <c r="Y16" s="2">
        <v>385</v>
      </c>
      <c r="Z16" s="2">
        <v>392</v>
      </c>
      <c r="AA16" s="2">
        <v>389</v>
      </c>
      <c r="AB16" s="2">
        <v>395</v>
      </c>
      <c r="AC16" s="2">
        <v>400</v>
      </c>
      <c r="AD16" s="2">
        <v>408</v>
      </c>
      <c r="AE16" s="2">
        <v>396</v>
      </c>
    </row>
    <row r="17" spans="1:31" x14ac:dyDescent="0.25">
      <c r="A17" s="24"/>
      <c r="B17" s="6" t="s">
        <v>11</v>
      </c>
      <c r="C17" s="2">
        <v>383</v>
      </c>
      <c r="D17" s="2">
        <v>383</v>
      </c>
      <c r="E17" s="2">
        <v>371</v>
      </c>
      <c r="F17" s="2">
        <v>366.71428571428572</v>
      </c>
      <c r="G17" s="2">
        <v>372.71428571428572</v>
      </c>
      <c r="H17" s="2">
        <v>375.71428571428572</v>
      </c>
      <c r="I17" s="2">
        <v>382</v>
      </c>
      <c r="J17" s="2">
        <v>376.42857142857144</v>
      </c>
      <c r="K17" s="2">
        <v>381.28571428571428</v>
      </c>
      <c r="L17" s="2">
        <v>386</v>
      </c>
      <c r="M17" s="2">
        <v>387.14285714285717</v>
      </c>
      <c r="N17" s="2">
        <v>392.42857142857144</v>
      </c>
      <c r="O17" s="2">
        <v>399.42857142857144</v>
      </c>
      <c r="P17" s="2">
        <v>403.42857142857144</v>
      </c>
      <c r="Q17" s="2">
        <v>400.14285714285717</v>
      </c>
      <c r="R17" s="2">
        <v>404.85714285714283</v>
      </c>
      <c r="S17" s="2">
        <v>411.14285714285717</v>
      </c>
      <c r="T17" s="2">
        <v>409.28571428571428</v>
      </c>
      <c r="U17" s="2">
        <v>418.14285714285717</v>
      </c>
      <c r="V17" s="2">
        <v>419.57142857142856</v>
      </c>
      <c r="W17" s="2">
        <v>422.28571428571428</v>
      </c>
      <c r="X17" s="2">
        <v>422</v>
      </c>
      <c r="Y17" s="2">
        <v>422.28571428571428</v>
      </c>
      <c r="Z17" s="2">
        <v>426.42857142857144</v>
      </c>
      <c r="AA17" s="2">
        <v>424.71428571428572</v>
      </c>
      <c r="AB17" s="2">
        <v>432.42857142857144</v>
      </c>
      <c r="AC17" s="2">
        <v>434.57142857142856</v>
      </c>
      <c r="AD17" s="2">
        <v>436.57142857142856</v>
      </c>
      <c r="AE17" s="2">
        <v>435.28571428571428</v>
      </c>
    </row>
    <row r="19" spans="1:31" x14ac:dyDescent="0.25">
      <c r="C19" s="15" t="s">
        <v>12</v>
      </c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</row>
    <row r="20" spans="1:31" x14ac:dyDescent="0.25">
      <c r="A20" s="22"/>
      <c r="B20" s="23"/>
      <c r="C20" s="6" t="s">
        <v>10</v>
      </c>
      <c r="D20" s="6">
        <v>1</v>
      </c>
      <c r="E20" s="6">
        <v>2</v>
      </c>
      <c r="F20" s="6">
        <v>3</v>
      </c>
      <c r="G20" s="6">
        <v>4</v>
      </c>
      <c r="H20" s="6">
        <v>5</v>
      </c>
      <c r="I20" s="6">
        <v>6</v>
      </c>
      <c r="J20" s="6">
        <v>7</v>
      </c>
      <c r="K20" s="6">
        <v>8</v>
      </c>
      <c r="L20" s="6">
        <v>9</v>
      </c>
      <c r="M20" s="6">
        <v>10</v>
      </c>
      <c r="N20" s="6">
        <v>11</v>
      </c>
      <c r="O20" s="6">
        <v>12</v>
      </c>
      <c r="P20" s="6">
        <v>13</v>
      </c>
      <c r="Q20" s="6">
        <v>14</v>
      </c>
      <c r="R20" s="6">
        <v>15</v>
      </c>
      <c r="S20" s="6">
        <v>16</v>
      </c>
      <c r="T20" s="6">
        <v>17</v>
      </c>
      <c r="U20" s="6">
        <v>18</v>
      </c>
      <c r="V20" s="6">
        <v>19</v>
      </c>
      <c r="W20" s="6">
        <v>20</v>
      </c>
      <c r="X20" s="6">
        <v>21</v>
      </c>
      <c r="Y20" s="6">
        <v>22</v>
      </c>
      <c r="Z20" s="6">
        <v>23</v>
      </c>
      <c r="AA20" s="6">
        <v>24</v>
      </c>
      <c r="AB20" s="6">
        <v>25</v>
      </c>
      <c r="AC20" s="6">
        <v>26</v>
      </c>
      <c r="AD20" s="6">
        <v>27</v>
      </c>
      <c r="AE20" s="6">
        <v>28</v>
      </c>
    </row>
    <row r="21" spans="1:31" x14ac:dyDescent="0.25">
      <c r="A21" s="19" t="s">
        <v>1</v>
      </c>
      <c r="B21" s="6">
        <v>1</v>
      </c>
      <c r="C21" s="2">
        <v>100</v>
      </c>
      <c r="D21" s="2">
        <v>102.85714285714285</v>
      </c>
      <c r="E21" s="2">
        <v>98.181818181818187</v>
      </c>
      <c r="F21" s="2">
        <v>96.103896103896105</v>
      </c>
      <c r="G21" s="2">
        <v>96.103896103896105</v>
      </c>
      <c r="H21" s="2">
        <v>97.142857142857139</v>
      </c>
      <c r="I21" s="2">
        <v>98.441558441558442</v>
      </c>
      <c r="J21" s="2">
        <v>97.662337662337663</v>
      </c>
      <c r="K21" s="2">
        <v>98.181818181818187</v>
      </c>
      <c r="L21" s="2">
        <v>99.220779220779221</v>
      </c>
      <c r="M21" s="2">
        <v>100.25974025974025</v>
      </c>
      <c r="N21" s="2">
        <v>101.55844155844156</v>
      </c>
      <c r="O21" s="2">
        <v>103.11688311688312</v>
      </c>
      <c r="P21" s="2">
        <v>104.15584415584416</v>
      </c>
      <c r="Q21" s="2">
        <v>101.81818181818181</v>
      </c>
      <c r="R21" s="2">
        <v>103.37662337662337</v>
      </c>
      <c r="S21" s="2">
        <v>104.93506493506493</v>
      </c>
      <c r="T21" s="2">
        <v>106.23376623376623</v>
      </c>
      <c r="U21" s="2">
        <v>105.71428571428572</v>
      </c>
      <c r="V21" s="2">
        <v>107.012987012987</v>
      </c>
      <c r="W21" s="2">
        <v>107.012987012987</v>
      </c>
      <c r="X21" s="2">
        <v>106.23376623376623</v>
      </c>
      <c r="Y21" s="2">
        <v>107.27272727272728</v>
      </c>
      <c r="Z21" s="2">
        <v>109.09090909090908</v>
      </c>
      <c r="AA21" s="2">
        <v>107.79220779220779</v>
      </c>
      <c r="AB21" s="2">
        <v>110.3896103896104</v>
      </c>
      <c r="AC21" s="2">
        <v>110.12987012987013</v>
      </c>
      <c r="AD21" s="2">
        <v>111.42857142857143</v>
      </c>
      <c r="AE21" s="2">
        <v>110.12987012987013</v>
      </c>
    </row>
    <row r="22" spans="1:31" x14ac:dyDescent="0.25">
      <c r="A22" s="20"/>
      <c r="B22" s="6">
        <v>2</v>
      </c>
      <c r="C22" s="2">
        <v>100</v>
      </c>
      <c r="D22" s="2">
        <v>102.49999999999999</v>
      </c>
      <c r="E22" s="2">
        <v>101.25</v>
      </c>
      <c r="F22" s="2">
        <v>98.75</v>
      </c>
      <c r="G22" s="2">
        <v>101.25</v>
      </c>
      <c r="H22" s="2">
        <v>101.25</v>
      </c>
      <c r="I22" s="2">
        <v>102.75000000000001</v>
      </c>
      <c r="J22" s="2">
        <v>100.25</v>
      </c>
      <c r="K22" s="2">
        <v>102.49999999999999</v>
      </c>
      <c r="L22" s="2">
        <v>103.75000000000001</v>
      </c>
      <c r="M22" s="2">
        <v>104.5</v>
      </c>
      <c r="N22" s="2">
        <v>107</v>
      </c>
      <c r="O22" s="2">
        <v>108.5</v>
      </c>
      <c r="P22" s="2">
        <v>108.5</v>
      </c>
      <c r="Q22" s="2">
        <v>106.5</v>
      </c>
      <c r="R22" s="2">
        <v>107.74999999999999</v>
      </c>
      <c r="S22" s="2">
        <v>110.00000000000001</v>
      </c>
      <c r="T22" s="2">
        <v>111.5</v>
      </c>
      <c r="U22" s="2">
        <v>112.25</v>
      </c>
      <c r="V22" s="2">
        <v>112.25</v>
      </c>
      <c r="W22" s="2">
        <v>112.25</v>
      </c>
      <c r="X22" s="2">
        <v>112.75</v>
      </c>
      <c r="Y22" s="2">
        <v>112.99999999999999</v>
      </c>
      <c r="Z22" s="2">
        <v>116.5</v>
      </c>
      <c r="AA22" s="2">
        <v>115.75</v>
      </c>
      <c r="AB22" s="2">
        <v>117.25000000000001</v>
      </c>
      <c r="AC22" s="2">
        <v>118.25000000000001</v>
      </c>
      <c r="AD22" s="2">
        <v>118.5</v>
      </c>
      <c r="AE22" s="2">
        <v>118.5</v>
      </c>
    </row>
    <row r="23" spans="1:31" x14ac:dyDescent="0.25">
      <c r="A23" s="20"/>
      <c r="B23" s="6">
        <v>3</v>
      </c>
      <c r="C23" s="2">
        <v>100</v>
      </c>
      <c r="D23" s="2">
        <v>99.103139013452918</v>
      </c>
      <c r="E23" s="2">
        <v>96.860986547085204</v>
      </c>
      <c r="F23" s="2">
        <v>96.860986547085204</v>
      </c>
      <c r="G23" s="2">
        <v>98.206278026905821</v>
      </c>
      <c r="H23" s="2">
        <v>100.44843049327355</v>
      </c>
      <c r="I23" s="2">
        <v>102.46636771300447</v>
      </c>
      <c r="J23" s="2">
        <v>101.56950672645739</v>
      </c>
      <c r="K23" s="2">
        <v>103.13901345291481</v>
      </c>
      <c r="L23" s="2">
        <v>104.03587443946188</v>
      </c>
      <c r="M23" s="2">
        <v>104.93273542600896</v>
      </c>
      <c r="N23" s="2">
        <v>107.62331838565022</v>
      </c>
      <c r="O23" s="2">
        <v>109.86547085201795</v>
      </c>
      <c r="P23" s="2">
        <v>111.21076233183858</v>
      </c>
      <c r="Q23" s="2">
        <v>109.64125560538116</v>
      </c>
      <c r="R23" s="2">
        <v>111.43497757847534</v>
      </c>
      <c r="S23" s="2">
        <v>111.88340807174887</v>
      </c>
      <c r="T23" s="2">
        <v>113.22869955156951</v>
      </c>
      <c r="U23" s="2">
        <v>115.4708520179372</v>
      </c>
      <c r="V23" s="2">
        <v>113.90134529147981</v>
      </c>
      <c r="W23" s="2">
        <v>116.81614349775784</v>
      </c>
      <c r="X23" s="2">
        <v>115.4708520179372</v>
      </c>
      <c r="Y23" s="2">
        <v>115.91928251121075</v>
      </c>
      <c r="Z23" s="2">
        <v>117.04035874439462</v>
      </c>
      <c r="AA23" s="2">
        <v>117.48878923766817</v>
      </c>
      <c r="AB23" s="2">
        <v>119.73094170403587</v>
      </c>
      <c r="AC23" s="2">
        <v>119.05829596412556</v>
      </c>
      <c r="AD23" s="2">
        <v>118.60986547085201</v>
      </c>
      <c r="AE23" s="2">
        <v>120.62780269058295</v>
      </c>
    </row>
    <row r="24" spans="1:31" x14ac:dyDescent="0.25">
      <c r="A24" s="20"/>
      <c r="B24" s="6">
        <v>4</v>
      </c>
      <c r="C24" s="2">
        <v>100</v>
      </c>
      <c r="D24" s="2">
        <v>100.23201856148492</v>
      </c>
      <c r="E24" s="2">
        <v>96.983758700696058</v>
      </c>
      <c r="F24" s="2">
        <v>98.607888631090489</v>
      </c>
      <c r="G24" s="2">
        <v>97.215777262180964</v>
      </c>
      <c r="H24" s="2">
        <v>99.303944315545252</v>
      </c>
      <c r="I24" s="2">
        <v>98.607888631090489</v>
      </c>
      <c r="J24" s="2">
        <v>97.215777262180964</v>
      </c>
      <c r="K24" s="2">
        <v>100.23201856148492</v>
      </c>
      <c r="L24" s="2">
        <v>101.39211136890951</v>
      </c>
      <c r="M24" s="2">
        <v>101.85614849187937</v>
      </c>
      <c r="N24" s="2">
        <v>103.48027842227378</v>
      </c>
      <c r="O24" s="2">
        <v>104.64037122969839</v>
      </c>
      <c r="P24" s="2">
        <v>105.33642691415312</v>
      </c>
      <c r="Q24" s="2">
        <v>102.5522041763341</v>
      </c>
      <c r="R24" s="2">
        <v>104.87238979118329</v>
      </c>
      <c r="S24" s="2">
        <v>105.10440835266822</v>
      </c>
      <c r="T24" s="2">
        <v>105.33642691415312</v>
      </c>
      <c r="U24" s="2">
        <v>106.96055684454757</v>
      </c>
      <c r="V24" s="2">
        <v>107.4245939675174</v>
      </c>
      <c r="W24" s="2">
        <v>107.88863109048722</v>
      </c>
      <c r="X24" s="2">
        <v>107.19257540603249</v>
      </c>
      <c r="Y24" s="2">
        <v>109.04872389791183</v>
      </c>
      <c r="Z24" s="2">
        <v>110.90487238979119</v>
      </c>
      <c r="AA24" s="2">
        <v>110.67285382830627</v>
      </c>
      <c r="AB24" s="2">
        <v>110.90487238979119</v>
      </c>
      <c r="AC24" s="2">
        <v>112.52900232018561</v>
      </c>
      <c r="AD24" s="2">
        <v>110.67285382830627</v>
      </c>
      <c r="AE24" s="2">
        <v>113.22505800464037</v>
      </c>
    </row>
    <row r="25" spans="1:31" x14ac:dyDescent="0.25">
      <c r="A25" s="20"/>
      <c r="B25" s="6">
        <v>6</v>
      </c>
      <c r="C25" s="2">
        <v>100</v>
      </c>
      <c r="D25" s="2">
        <v>104.23280423280423</v>
      </c>
      <c r="E25" s="2">
        <v>100.26455026455025</v>
      </c>
      <c r="F25" s="2">
        <v>98.941798941798936</v>
      </c>
      <c r="G25" s="2">
        <v>100.52910052910053</v>
      </c>
      <c r="H25" s="2">
        <v>103.17460317460319</v>
      </c>
      <c r="I25" s="2">
        <v>105.29100529100531</v>
      </c>
      <c r="J25" s="2">
        <v>103.43915343915344</v>
      </c>
      <c r="K25" s="2">
        <v>105.29100529100531</v>
      </c>
      <c r="L25" s="2">
        <v>107.93650793650794</v>
      </c>
      <c r="M25" s="2">
        <v>107.67195767195767</v>
      </c>
      <c r="N25" s="2">
        <v>110.05291005291005</v>
      </c>
      <c r="O25" s="2">
        <v>112.43386243386244</v>
      </c>
      <c r="P25" s="2">
        <v>113.49206349206349</v>
      </c>
      <c r="Q25" s="2">
        <v>114.28571428571428</v>
      </c>
      <c r="R25" s="2">
        <v>114.02116402116403</v>
      </c>
      <c r="S25" s="2">
        <v>115.34391534391534</v>
      </c>
      <c r="T25" s="2">
        <v>116.66666666666667</v>
      </c>
      <c r="U25" s="2">
        <v>117.19576719576719</v>
      </c>
      <c r="V25" s="2">
        <v>120.37037037037037</v>
      </c>
      <c r="W25" s="2">
        <v>121.42857142857142</v>
      </c>
      <c r="X25" s="2">
        <v>120.37037037037037</v>
      </c>
      <c r="Y25" s="2">
        <v>120.37037037037037</v>
      </c>
      <c r="Z25" s="2">
        <v>122.22222222222223</v>
      </c>
      <c r="AA25" s="2">
        <v>121.6931216931217</v>
      </c>
      <c r="AB25" s="2">
        <v>122.48677248677249</v>
      </c>
      <c r="AC25" s="2">
        <v>124.33862433862434</v>
      </c>
      <c r="AD25" s="2">
        <v>125.39682539682539</v>
      </c>
      <c r="AE25" s="2">
        <v>124.33862433862434</v>
      </c>
    </row>
    <row r="26" spans="1:31" x14ac:dyDescent="0.25">
      <c r="A26" s="20"/>
      <c r="B26" s="6">
        <v>7</v>
      </c>
      <c r="C26" s="2">
        <v>100</v>
      </c>
      <c r="D26" s="2">
        <v>82.203389830508485</v>
      </c>
      <c r="E26" s="2">
        <v>79.872881355932208</v>
      </c>
      <c r="F26" s="2">
        <v>79.025423728813564</v>
      </c>
      <c r="G26" s="2">
        <v>78.389830508474574</v>
      </c>
      <c r="H26" s="2">
        <v>81.991525423728817</v>
      </c>
      <c r="I26" s="2">
        <v>84.322033898305079</v>
      </c>
      <c r="J26" s="2">
        <v>81.355932203389841</v>
      </c>
      <c r="K26" s="2">
        <v>83.262711864406782</v>
      </c>
      <c r="L26" s="2">
        <v>85.593220338983059</v>
      </c>
      <c r="M26" s="2">
        <v>86.016949152542381</v>
      </c>
      <c r="N26" s="2">
        <v>85.381355932203391</v>
      </c>
      <c r="O26" s="2">
        <v>90.042372881355931</v>
      </c>
      <c r="P26" s="2">
        <v>88.983050847457619</v>
      </c>
      <c r="Q26" s="2">
        <v>90.677966101694921</v>
      </c>
      <c r="R26" s="2">
        <v>91.525423728813564</v>
      </c>
      <c r="S26" s="2">
        <v>92.372881355932208</v>
      </c>
      <c r="T26" s="2">
        <v>91.949152542372886</v>
      </c>
      <c r="U26" s="2">
        <v>94.067796610169495</v>
      </c>
      <c r="V26" s="2">
        <v>95.33898305084746</v>
      </c>
      <c r="W26" s="2">
        <v>95.974576271186436</v>
      </c>
      <c r="X26" s="2">
        <v>93.644067796610159</v>
      </c>
      <c r="Y26" s="2">
        <v>94.067796610169495</v>
      </c>
      <c r="Z26" s="2">
        <v>94.491525423728817</v>
      </c>
      <c r="AA26" s="2">
        <v>95.33898305084746</v>
      </c>
      <c r="AB26" s="2">
        <v>94.491525423728817</v>
      </c>
      <c r="AC26" s="2">
        <v>98.305084745762713</v>
      </c>
      <c r="AD26" s="2">
        <v>97.881355932203391</v>
      </c>
      <c r="AE26" s="2">
        <v>97.033898305084747</v>
      </c>
    </row>
    <row r="27" spans="1:31" x14ac:dyDescent="0.25">
      <c r="A27" s="21"/>
      <c r="B27" s="6" t="s">
        <v>11</v>
      </c>
      <c r="C27" s="2">
        <v>100</v>
      </c>
      <c r="D27" s="2">
        <f>AVERAGE(D21:D26)</f>
        <v>98.521415749232233</v>
      </c>
      <c r="E27" s="2">
        <f t="shared" ref="E27:AE27" si="0">AVERAGE(E21:E26)</f>
        <v>95.568999175013644</v>
      </c>
      <c r="F27" s="2">
        <f t="shared" si="0"/>
        <v>94.714998992114033</v>
      </c>
      <c r="G27" s="2">
        <f t="shared" si="0"/>
        <v>95.282480405092997</v>
      </c>
      <c r="H27" s="2">
        <f t="shared" si="0"/>
        <v>97.218560091667996</v>
      </c>
      <c r="I27" s="2">
        <f t="shared" si="0"/>
        <v>98.64647566249397</v>
      </c>
      <c r="J27" s="2">
        <f t="shared" si="0"/>
        <v>96.915451215586543</v>
      </c>
      <c r="K27" s="2">
        <f t="shared" si="0"/>
        <v>98.76776122527167</v>
      </c>
      <c r="L27" s="2">
        <f t="shared" si="0"/>
        <v>100.32141555077361</v>
      </c>
      <c r="M27" s="2">
        <f t="shared" si="0"/>
        <v>100.87292183368811</v>
      </c>
      <c r="N27" s="2">
        <f t="shared" si="0"/>
        <v>102.5160507252465</v>
      </c>
      <c r="O27" s="2">
        <f t="shared" si="0"/>
        <v>104.76649341896966</v>
      </c>
      <c r="P27" s="2">
        <f t="shared" si="0"/>
        <v>105.27969129022618</v>
      </c>
      <c r="Q27" s="2">
        <f t="shared" si="0"/>
        <v>104.24588699788437</v>
      </c>
      <c r="R27" s="2">
        <f t="shared" si="0"/>
        <v>105.49676308270993</v>
      </c>
      <c r="S27" s="2">
        <f t="shared" si="0"/>
        <v>106.60661300988828</v>
      </c>
      <c r="T27" s="2">
        <f t="shared" si="0"/>
        <v>107.48578531808806</v>
      </c>
      <c r="U27" s="2">
        <f t="shared" si="0"/>
        <v>108.60987639711787</v>
      </c>
      <c r="V27" s="2">
        <f t="shared" si="0"/>
        <v>109.38304661553367</v>
      </c>
      <c r="W27" s="2">
        <f t="shared" si="0"/>
        <v>110.22848488349833</v>
      </c>
      <c r="X27" s="2">
        <f t="shared" si="0"/>
        <v>109.27693863745272</v>
      </c>
      <c r="Y27" s="2">
        <f t="shared" si="0"/>
        <v>109.94648344373161</v>
      </c>
      <c r="Z27" s="2">
        <f t="shared" si="0"/>
        <v>111.70831464517431</v>
      </c>
      <c r="AA27" s="2">
        <f t="shared" si="0"/>
        <v>111.45599260035857</v>
      </c>
      <c r="AB27" s="2">
        <f t="shared" si="0"/>
        <v>112.54228706565647</v>
      </c>
      <c r="AC27" s="2">
        <f t="shared" si="0"/>
        <v>113.76847958309475</v>
      </c>
      <c r="AD27" s="2">
        <f t="shared" si="0"/>
        <v>113.7482453427931</v>
      </c>
      <c r="AE27" s="2">
        <f t="shared" si="0"/>
        <v>113.97587557813375</v>
      </c>
    </row>
    <row r="28" spans="1:31" x14ac:dyDescent="0.25">
      <c r="A28" s="19" t="s">
        <v>2</v>
      </c>
      <c r="B28" s="6">
        <v>1</v>
      </c>
      <c r="C28" s="2">
        <v>100</v>
      </c>
      <c r="D28" s="2">
        <v>99.718309859154928</v>
      </c>
      <c r="E28" s="2">
        <v>98.309859154929583</v>
      </c>
      <c r="F28" s="2">
        <v>94.929577464788721</v>
      </c>
      <c r="G28" s="2">
        <v>97.464788732394368</v>
      </c>
      <c r="H28" s="2">
        <v>98.028169014084511</v>
      </c>
      <c r="I28" s="2">
        <v>99.718309859154928</v>
      </c>
      <c r="J28" s="2">
        <v>98.591549295774655</v>
      </c>
      <c r="K28" s="2">
        <v>100.28169014084507</v>
      </c>
      <c r="L28" s="2">
        <v>101.12676056338029</v>
      </c>
      <c r="M28" s="2">
        <v>101.40845070422534</v>
      </c>
      <c r="N28" s="2">
        <v>105.07042253521126</v>
      </c>
      <c r="O28" s="2">
        <v>107.6056338028169</v>
      </c>
      <c r="P28" s="2">
        <v>107.88732394366195</v>
      </c>
      <c r="Q28" s="2">
        <v>107.32394366197182</v>
      </c>
      <c r="R28" s="2">
        <v>110.14084507042254</v>
      </c>
      <c r="S28" s="2">
        <v>109.85915492957747</v>
      </c>
      <c r="T28" s="2">
        <v>108.7323943661972</v>
      </c>
      <c r="U28" s="2">
        <v>112.67605633802818</v>
      </c>
      <c r="V28" s="2">
        <v>111.83098591549296</v>
      </c>
      <c r="W28" s="2">
        <v>113.23943661971832</v>
      </c>
      <c r="X28" s="2">
        <v>111.54929577464789</v>
      </c>
      <c r="Y28" s="2">
        <v>113.23943661971832</v>
      </c>
      <c r="Z28" s="2">
        <v>115.21126760563381</v>
      </c>
      <c r="AA28" s="2">
        <v>114.36619718309859</v>
      </c>
      <c r="AB28" s="2">
        <v>116.33802816901408</v>
      </c>
      <c r="AC28" s="2">
        <v>116.61971830985915</v>
      </c>
      <c r="AD28" s="2">
        <v>114.92957746478874</v>
      </c>
      <c r="AE28" s="2">
        <v>117.46478873239437</v>
      </c>
    </row>
    <row r="29" spans="1:31" x14ac:dyDescent="0.25">
      <c r="A29" s="20"/>
      <c r="B29" s="6">
        <v>2</v>
      </c>
      <c r="C29" s="2">
        <v>100</v>
      </c>
      <c r="D29" s="2">
        <v>103.11688311688312</v>
      </c>
      <c r="E29" s="2">
        <v>98.701298701298697</v>
      </c>
      <c r="F29" s="2">
        <v>94.805194805194802</v>
      </c>
      <c r="G29" s="2">
        <v>96.103896103896105</v>
      </c>
      <c r="H29" s="2">
        <v>96.883116883116884</v>
      </c>
      <c r="I29" s="2">
        <v>98.181818181818187</v>
      </c>
      <c r="J29" s="2">
        <v>96.36363636363636</v>
      </c>
      <c r="K29" s="2">
        <v>98.701298701298697</v>
      </c>
      <c r="L29" s="2">
        <v>99.220779220779221</v>
      </c>
      <c r="M29" s="2">
        <v>100.51948051948052</v>
      </c>
      <c r="N29" s="2">
        <v>101.03896103896103</v>
      </c>
      <c r="O29" s="2">
        <v>102.85714285714285</v>
      </c>
      <c r="P29" s="2">
        <v>103.63636363636364</v>
      </c>
      <c r="Q29" s="2">
        <v>102.07792207792208</v>
      </c>
      <c r="R29" s="2">
        <v>103.89610389610388</v>
      </c>
      <c r="S29" s="2">
        <v>104.15584415584416</v>
      </c>
      <c r="T29" s="2">
        <v>105.1948051948052</v>
      </c>
      <c r="U29" s="2">
        <v>109.6103896103896</v>
      </c>
      <c r="V29" s="2">
        <v>109.09090909090908</v>
      </c>
      <c r="W29" s="2">
        <v>110.12987012987013</v>
      </c>
      <c r="X29" s="2">
        <v>107.79220779220779</v>
      </c>
      <c r="Y29" s="2">
        <v>110.3896103896104</v>
      </c>
      <c r="Z29" s="2">
        <v>107.012987012987</v>
      </c>
      <c r="AA29" s="2">
        <v>108.31168831168831</v>
      </c>
      <c r="AB29" s="2">
        <v>110.12987012987013</v>
      </c>
      <c r="AC29" s="2">
        <v>110.12987012987013</v>
      </c>
      <c r="AD29" s="2">
        <v>110.90909090909091</v>
      </c>
      <c r="AE29" s="2">
        <v>111.68831168831169</v>
      </c>
    </row>
    <row r="30" spans="1:31" x14ac:dyDescent="0.25">
      <c r="A30" s="20"/>
      <c r="B30" s="6">
        <v>3</v>
      </c>
      <c r="C30" s="2">
        <v>100</v>
      </c>
      <c r="D30" s="2">
        <v>98.05825242718447</v>
      </c>
      <c r="E30" s="2">
        <v>93.446601941747574</v>
      </c>
      <c r="F30" s="2">
        <v>91.504854368932044</v>
      </c>
      <c r="G30" s="2">
        <v>96.359223300970882</v>
      </c>
      <c r="H30" s="2">
        <v>96.359223300970882</v>
      </c>
      <c r="I30" s="2">
        <v>97.330097087378647</v>
      </c>
      <c r="J30" s="2">
        <v>95.873786407766985</v>
      </c>
      <c r="K30" s="2">
        <v>95.388349514563103</v>
      </c>
      <c r="L30" s="2">
        <v>96.601941747572823</v>
      </c>
      <c r="M30" s="2">
        <v>97.330097087378647</v>
      </c>
      <c r="N30" s="2">
        <v>99.029126213592235</v>
      </c>
      <c r="O30" s="2">
        <v>100.24271844660196</v>
      </c>
      <c r="P30" s="2">
        <v>100.97087378640776</v>
      </c>
      <c r="Q30" s="2">
        <v>100.24271844660196</v>
      </c>
      <c r="R30" s="2">
        <v>101.45631067961165</v>
      </c>
      <c r="S30" s="2">
        <v>103.64077669902913</v>
      </c>
      <c r="T30" s="2">
        <v>104.12621359223301</v>
      </c>
      <c r="U30" s="2">
        <v>105.8252427184466</v>
      </c>
      <c r="V30" s="2">
        <v>104.85436893203884</v>
      </c>
      <c r="W30" s="2">
        <v>105.09708737864078</v>
      </c>
      <c r="X30" s="2">
        <v>106.31067961165049</v>
      </c>
      <c r="Y30" s="2">
        <v>105.33980582524272</v>
      </c>
      <c r="Z30" s="2">
        <v>107.76699029126213</v>
      </c>
      <c r="AA30" s="2">
        <v>106.79611650485437</v>
      </c>
      <c r="AB30" s="2">
        <v>108.7378640776699</v>
      </c>
      <c r="AC30" s="2">
        <v>109.95145631067962</v>
      </c>
      <c r="AD30" s="2">
        <v>109.46601941747574</v>
      </c>
      <c r="AE30" s="2">
        <v>110.92233009708738</v>
      </c>
    </row>
    <row r="31" spans="1:31" x14ac:dyDescent="0.25">
      <c r="A31" s="20"/>
      <c r="B31" s="6">
        <v>4</v>
      </c>
      <c r="C31" s="2">
        <v>100</v>
      </c>
      <c r="D31" s="2">
        <v>98.412698412698404</v>
      </c>
      <c r="E31" s="2">
        <v>97.61904761904762</v>
      </c>
      <c r="F31" s="2">
        <v>98.148148148148152</v>
      </c>
      <c r="G31" s="2">
        <v>97.354497354497354</v>
      </c>
      <c r="H31" s="2">
        <v>97.883597883597886</v>
      </c>
      <c r="I31" s="2">
        <v>98.67724867724867</v>
      </c>
      <c r="J31" s="2">
        <v>97.61904761904762</v>
      </c>
      <c r="K31" s="2">
        <v>98.412698412698404</v>
      </c>
      <c r="L31" s="2">
        <v>100.26455026455025</v>
      </c>
      <c r="M31" s="2">
        <v>100.52910052910053</v>
      </c>
      <c r="N31" s="2">
        <v>100.79365079365078</v>
      </c>
      <c r="O31" s="2">
        <v>100.52910052910053</v>
      </c>
      <c r="P31" s="2">
        <v>102.11640211640211</v>
      </c>
      <c r="Q31" s="2">
        <v>101.32275132275133</v>
      </c>
      <c r="R31" s="2">
        <v>102.38095238095238</v>
      </c>
      <c r="S31" s="2">
        <v>103.43915343915344</v>
      </c>
      <c r="T31" s="2">
        <v>102.38095238095238</v>
      </c>
      <c r="U31" s="2">
        <v>102.91005291005291</v>
      </c>
      <c r="V31" s="2">
        <v>104.23280423280423</v>
      </c>
      <c r="W31" s="2">
        <v>103.96825396825398</v>
      </c>
      <c r="X31" s="2">
        <v>103.96825396825398</v>
      </c>
      <c r="Y31" s="2">
        <v>105.02645502645503</v>
      </c>
      <c r="Z31" s="2">
        <v>105.29100529100531</v>
      </c>
      <c r="AA31" s="2">
        <v>104.76190476190477</v>
      </c>
      <c r="AB31" s="2">
        <v>106.87830687830689</v>
      </c>
      <c r="AC31" s="2">
        <v>107.67195767195767</v>
      </c>
      <c r="AD31" s="2">
        <v>107.14285714285714</v>
      </c>
      <c r="AE31" s="2">
        <v>105.82010582010581</v>
      </c>
    </row>
    <row r="32" spans="1:31" x14ac:dyDescent="0.25">
      <c r="A32" s="20"/>
      <c r="B32" s="6">
        <v>5</v>
      </c>
      <c r="C32" s="2">
        <v>100</v>
      </c>
      <c r="D32" s="2">
        <v>102.54237288135593</v>
      </c>
      <c r="E32" s="2">
        <v>98.728813559322035</v>
      </c>
      <c r="F32" s="2">
        <v>98.940677966101703</v>
      </c>
      <c r="G32" s="2">
        <v>100.84745762711864</v>
      </c>
      <c r="H32" s="2">
        <v>101.27118644067797</v>
      </c>
      <c r="I32" s="2">
        <v>101.27118644067797</v>
      </c>
      <c r="J32" s="2">
        <v>100.84745762711864</v>
      </c>
      <c r="K32" s="2">
        <v>101.05932203389831</v>
      </c>
      <c r="L32" s="2">
        <v>102.96610169491525</v>
      </c>
      <c r="M32" s="2">
        <v>102.11864406779661</v>
      </c>
      <c r="N32" s="2">
        <v>104.02542372881356</v>
      </c>
      <c r="O32" s="2">
        <v>104.23728813559323</v>
      </c>
      <c r="P32" s="2">
        <v>105.72033898305084</v>
      </c>
      <c r="Q32" s="2">
        <v>105.5084745762712</v>
      </c>
      <c r="R32" s="2">
        <v>105.93220338983052</v>
      </c>
      <c r="S32" s="2">
        <v>109.32203389830508</v>
      </c>
      <c r="T32" s="2">
        <v>109.11016949152543</v>
      </c>
      <c r="U32" s="2">
        <v>109.7457627118644</v>
      </c>
      <c r="V32" s="2">
        <v>110.16949152542372</v>
      </c>
      <c r="W32" s="2">
        <v>109.7457627118644</v>
      </c>
      <c r="X32" s="2">
        <v>111.01694915254237</v>
      </c>
      <c r="Y32" s="2">
        <v>109.11016949152543</v>
      </c>
      <c r="Z32" s="2">
        <v>112.07627118644068</v>
      </c>
      <c r="AA32" s="2">
        <v>110.59322033898304</v>
      </c>
      <c r="AB32" s="2">
        <v>113.34745762711864</v>
      </c>
      <c r="AC32" s="2">
        <v>114.19491525423729</v>
      </c>
      <c r="AD32" s="2">
        <v>113.13559322033899</v>
      </c>
      <c r="AE32" s="2">
        <v>112.28813559322033</v>
      </c>
    </row>
    <row r="33" spans="1:31" x14ac:dyDescent="0.25">
      <c r="A33" s="20"/>
      <c r="B33" s="6">
        <v>6</v>
      </c>
      <c r="C33" s="2">
        <v>100</v>
      </c>
      <c r="D33" s="2">
        <v>99.109792284866472</v>
      </c>
      <c r="E33" s="2">
        <v>95.845697329376861</v>
      </c>
      <c r="F33" s="2">
        <v>95.845697329376861</v>
      </c>
      <c r="G33" s="2">
        <v>96.142433234421361</v>
      </c>
      <c r="H33" s="2">
        <v>97.922848664688416</v>
      </c>
      <c r="I33" s="2">
        <v>101.78041543026706</v>
      </c>
      <c r="J33" s="2">
        <v>99.406528189910986</v>
      </c>
      <c r="K33" s="2">
        <v>102.07715133531157</v>
      </c>
      <c r="L33" s="2">
        <v>102.9673590504451</v>
      </c>
      <c r="M33" s="2">
        <v>103.26409495548961</v>
      </c>
      <c r="N33" s="2">
        <v>105.04451038575668</v>
      </c>
      <c r="O33" s="2">
        <v>108.30860534124629</v>
      </c>
      <c r="P33" s="2">
        <v>110.38575667655786</v>
      </c>
      <c r="Q33" s="2">
        <v>109.79228486646883</v>
      </c>
      <c r="R33" s="2">
        <v>109.19881305637982</v>
      </c>
      <c r="S33" s="2">
        <v>112.16617210682493</v>
      </c>
      <c r="T33" s="2">
        <v>112.16617210682493</v>
      </c>
      <c r="U33" s="2">
        <v>114.2433234421365</v>
      </c>
      <c r="V33" s="2">
        <v>115.13353115727003</v>
      </c>
      <c r="W33" s="2">
        <v>118.39762611275964</v>
      </c>
      <c r="X33" s="2">
        <v>118.10089020771512</v>
      </c>
      <c r="Y33" s="2">
        <v>118.10089020771512</v>
      </c>
      <c r="Z33" s="2">
        <v>118.99109792284865</v>
      </c>
      <c r="AA33" s="2">
        <v>119.58456973293769</v>
      </c>
      <c r="AB33" s="2">
        <v>121.06824925816025</v>
      </c>
      <c r="AC33" s="2">
        <v>120.17804154302671</v>
      </c>
      <c r="AD33" s="2">
        <v>125.51928783382789</v>
      </c>
      <c r="AE33" s="2">
        <v>123.73887240356083</v>
      </c>
    </row>
    <row r="34" spans="1:31" x14ac:dyDescent="0.25">
      <c r="A34" s="20"/>
      <c r="B34" s="6">
        <v>7</v>
      </c>
      <c r="C34" s="2">
        <v>100</v>
      </c>
      <c r="D34" s="2">
        <v>98.245614035087712</v>
      </c>
      <c r="E34" s="2">
        <v>95.029239766081872</v>
      </c>
      <c r="F34" s="2">
        <v>95.614035087719301</v>
      </c>
      <c r="G34" s="2">
        <v>95.906432748538009</v>
      </c>
      <c r="H34" s="2">
        <v>97.660818713450297</v>
      </c>
      <c r="I34" s="2">
        <v>101.46198830409357</v>
      </c>
      <c r="J34" s="2">
        <v>99.122807017543863</v>
      </c>
      <c r="K34" s="2">
        <v>101.46198830409357</v>
      </c>
      <c r="L34" s="2">
        <v>102.63157894736842</v>
      </c>
      <c r="M34" s="2">
        <v>102.92397660818713</v>
      </c>
      <c r="N34" s="2">
        <v>102.63157894736842</v>
      </c>
      <c r="O34" s="2">
        <v>107.60233918128654</v>
      </c>
      <c r="P34" s="2">
        <v>107.89473684210526</v>
      </c>
      <c r="Q34" s="2">
        <v>106.14035087719299</v>
      </c>
      <c r="R34" s="2">
        <v>108.18713450292398</v>
      </c>
      <c r="S34" s="2">
        <v>109.64912280701755</v>
      </c>
      <c r="T34" s="2">
        <v>106.7251461988304</v>
      </c>
      <c r="U34" s="2">
        <v>110.23391812865498</v>
      </c>
      <c r="V34" s="2">
        <v>112.8654970760234</v>
      </c>
      <c r="W34" s="2">
        <v>113.1578947368421</v>
      </c>
      <c r="X34" s="2">
        <v>114.03508771929825</v>
      </c>
      <c r="Y34" s="2">
        <v>112.57309941520468</v>
      </c>
      <c r="Z34" s="2">
        <v>114.61988304093566</v>
      </c>
      <c r="AA34" s="2">
        <v>113.74269005847952</v>
      </c>
      <c r="AB34" s="2">
        <v>115.49707602339181</v>
      </c>
      <c r="AC34" s="2">
        <v>116.95906432748538</v>
      </c>
      <c r="AD34" s="2">
        <v>119.29824561403508</v>
      </c>
      <c r="AE34" s="2">
        <v>115.78947368421053</v>
      </c>
    </row>
    <row r="35" spans="1:31" x14ac:dyDescent="0.25">
      <c r="A35" s="21"/>
      <c r="B35" s="6" t="s">
        <v>11</v>
      </c>
      <c r="C35" s="2">
        <v>100</v>
      </c>
      <c r="D35" s="2">
        <f>AVERAGE(D28:D34)</f>
        <v>99.88627471674728</v>
      </c>
      <c r="E35" s="2">
        <f t="shared" ref="E35:AE35" si="1">AVERAGE(E28:E34)</f>
        <v>96.811508295972047</v>
      </c>
      <c r="F35" s="2">
        <f t="shared" si="1"/>
        <v>95.684026452894514</v>
      </c>
      <c r="G35" s="2">
        <f t="shared" si="1"/>
        <v>97.168389871690948</v>
      </c>
      <c r="H35" s="2">
        <f t="shared" si="1"/>
        <v>98.001280128655267</v>
      </c>
      <c r="I35" s="2">
        <f t="shared" si="1"/>
        <v>99.774437711519866</v>
      </c>
      <c r="J35" s="2">
        <f t="shared" si="1"/>
        <v>98.260687502971308</v>
      </c>
      <c r="K35" s="2">
        <f t="shared" si="1"/>
        <v>99.62607120610123</v>
      </c>
      <c r="L35" s="2">
        <f t="shared" si="1"/>
        <v>100.82558164128734</v>
      </c>
      <c r="M35" s="2">
        <f t="shared" si="1"/>
        <v>101.15626349595118</v>
      </c>
      <c r="N35" s="2">
        <f t="shared" si="1"/>
        <v>102.51909623476486</v>
      </c>
      <c r="O35" s="2">
        <f t="shared" si="1"/>
        <v>104.4832611848269</v>
      </c>
      <c r="P35" s="2">
        <f t="shared" si="1"/>
        <v>105.51597085493563</v>
      </c>
      <c r="Q35" s="2">
        <f t="shared" si="1"/>
        <v>104.62977797559718</v>
      </c>
      <c r="R35" s="2">
        <f t="shared" si="1"/>
        <v>105.88462328231783</v>
      </c>
      <c r="S35" s="2">
        <f t="shared" si="1"/>
        <v>107.46175114796453</v>
      </c>
      <c r="T35" s="2">
        <f t="shared" si="1"/>
        <v>106.91940761876694</v>
      </c>
      <c r="U35" s="2">
        <f t="shared" si="1"/>
        <v>109.32067797993902</v>
      </c>
      <c r="V35" s="2">
        <f t="shared" si="1"/>
        <v>109.73965541856603</v>
      </c>
      <c r="W35" s="2">
        <f t="shared" si="1"/>
        <v>110.53370452256419</v>
      </c>
      <c r="X35" s="2">
        <f t="shared" si="1"/>
        <v>110.39619488947369</v>
      </c>
      <c r="Y35" s="2">
        <f t="shared" si="1"/>
        <v>110.5399238536388</v>
      </c>
      <c r="Z35" s="2">
        <f t="shared" si="1"/>
        <v>111.56707176444475</v>
      </c>
      <c r="AA35" s="2">
        <f t="shared" si="1"/>
        <v>111.16519812742089</v>
      </c>
      <c r="AB35" s="2">
        <f t="shared" si="1"/>
        <v>113.1424074519331</v>
      </c>
      <c r="AC35" s="2">
        <f t="shared" si="1"/>
        <v>113.67214622101656</v>
      </c>
      <c r="AD35" s="2">
        <f t="shared" si="1"/>
        <v>114.34295308605921</v>
      </c>
      <c r="AE35" s="2">
        <f t="shared" si="1"/>
        <v>113.95885971698442</v>
      </c>
    </row>
  </sheetData>
  <mergeCells count="8">
    <mergeCell ref="A28:A35"/>
    <mergeCell ref="A20:B20"/>
    <mergeCell ref="C19:AE19"/>
    <mergeCell ref="C1:AE1"/>
    <mergeCell ref="A10:A17"/>
    <mergeCell ref="A2:B2"/>
    <mergeCell ref="A3:A9"/>
    <mergeCell ref="A21:A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9"/>
  <sheetViews>
    <sheetView workbookViewId="0">
      <selection activeCell="F27" sqref="F27"/>
    </sheetView>
  </sheetViews>
  <sheetFormatPr defaultRowHeight="15" x14ac:dyDescent="0.25"/>
  <cols>
    <col min="1" max="1" width="16.5703125" customWidth="1"/>
  </cols>
  <sheetData>
    <row r="2" spans="1:14" x14ac:dyDescent="0.25">
      <c r="A2" s="4" t="s">
        <v>15</v>
      </c>
      <c r="B2" s="15" t="s">
        <v>1</v>
      </c>
      <c r="C2" s="15"/>
      <c r="D2" s="15"/>
      <c r="E2" s="15"/>
      <c r="F2" s="15"/>
      <c r="G2" s="15"/>
      <c r="H2" s="15" t="s">
        <v>2</v>
      </c>
      <c r="I2" s="15"/>
      <c r="J2" s="15"/>
      <c r="K2" s="15"/>
      <c r="L2" s="15"/>
      <c r="M2" s="15"/>
      <c r="N2" s="15"/>
    </row>
    <row r="3" spans="1:14" x14ac:dyDescent="0.25">
      <c r="A3" s="4"/>
      <c r="B3" s="4">
        <v>1</v>
      </c>
      <c r="C3" s="4">
        <v>2</v>
      </c>
      <c r="D3" s="4">
        <v>3</v>
      </c>
      <c r="E3" s="4">
        <v>4</v>
      </c>
      <c r="F3" s="4">
        <v>6</v>
      </c>
      <c r="G3" s="4">
        <v>7</v>
      </c>
      <c r="H3" s="4">
        <v>1</v>
      </c>
      <c r="I3" s="4">
        <v>2</v>
      </c>
      <c r="J3" s="4">
        <v>3</v>
      </c>
      <c r="K3" s="4">
        <v>4</v>
      </c>
      <c r="L3" s="4">
        <v>5</v>
      </c>
      <c r="M3" s="4">
        <v>6</v>
      </c>
      <c r="N3" s="4">
        <v>7</v>
      </c>
    </row>
    <row r="4" spans="1:14" x14ac:dyDescent="0.25">
      <c r="A4" s="13">
        <v>1</v>
      </c>
      <c r="B4" s="10">
        <v>19</v>
      </c>
      <c r="C4" s="10">
        <v>19</v>
      </c>
      <c r="D4" s="10">
        <v>18</v>
      </c>
      <c r="E4" s="10">
        <v>18</v>
      </c>
      <c r="F4" s="10">
        <v>19</v>
      </c>
      <c r="G4" s="10">
        <v>17</v>
      </c>
      <c r="H4" s="10">
        <v>22</v>
      </c>
      <c r="I4" s="10">
        <v>19</v>
      </c>
      <c r="J4" s="10">
        <v>19</v>
      </c>
      <c r="K4" s="10">
        <v>15</v>
      </c>
      <c r="L4" s="10">
        <v>23</v>
      </c>
      <c r="M4" s="10">
        <v>16</v>
      </c>
      <c r="N4" s="10">
        <v>22</v>
      </c>
    </row>
    <row r="5" spans="1:14" x14ac:dyDescent="0.25">
      <c r="A5" s="13">
        <v>2</v>
      </c>
      <c r="B5" s="10">
        <v>15</v>
      </c>
      <c r="C5" s="10">
        <v>23</v>
      </c>
      <c r="D5" s="10">
        <v>17</v>
      </c>
      <c r="E5" s="10">
        <v>17</v>
      </c>
      <c r="F5" s="10">
        <v>16</v>
      </c>
      <c r="G5" s="10">
        <v>19</v>
      </c>
      <c r="H5" s="10">
        <v>21</v>
      </c>
      <c r="I5" s="10">
        <v>13</v>
      </c>
      <c r="J5" s="10">
        <v>19</v>
      </c>
      <c r="K5" s="10">
        <v>20</v>
      </c>
      <c r="L5" s="10">
        <v>20</v>
      </c>
      <c r="M5" s="10">
        <v>20</v>
      </c>
      <c r="N5" s="10">
        <v>22</v>
      </c>
    </row>
    <row r="6" spans="1:14" x14ac:dyDescent="0.25">
      <c r="A6" s="13">
        <v>9</v>
      </c>
      <c r="B6" s="10">
        <v>14</v>
      </c>
      <c r="C6" s="10">
        <v>26</v>
      </c>
      <c r="D6" s="10">
        <v>23</v>
      </c>
      <c r="E6" s="10">
        <v>19</v>
      </c>
      <c r="F6" s="10">
        <v>26</v>
      </c>
      <c r="G6" s="10">
        <v>28</v>
      </c>
      <c r="H6" s="10">
        <v>22</v>
      </c>
      <c r="I6" s="10">
        <v>18</v>
      </c>
      <c r="J6" s="10">
        <v>20</v>
      </c>
      <c r="K6" s="10">
        <v>18</v>
      </c>
      <c r="L6" s="10">
        <v>23</v>
      </c>
      <c r="M6" s="10">
        <v>22</v>
      </c>
      <c r="N6" s="10">
        <v>20</v>
      </c>
    </row>
    <row r="7" spans="1:14" x14ac:dyDescent="0.25">
      <c r="A7" s="13">
        <v>16</v>
      </c>
      <c r="B7" s="10">
        <v>20</v>
      </c>
      <c r="C7" s="10">
        <v>27</v>
      </c>
      <c r="D7" s="10">
        <v>25</v>
      </c>
      <c r="E7" s="10">
        <v>18</v>
      </c>
      <c r="F7" s="10">
        <v>27</v>
      </c>
      <c r="G7" s="10">
        <v>24</v>
      </c>
      <c r="H7" s="10">
        <v>22</v>
      </c>
      <c r="I7" s="10">
        <v>21</v>
      </c>
      <c r="J7" s="10">
        <v>20</v>
      </c>
      <c r="K7" s="10">
        <v>22</v>
      </c>
      <c r="L7" s="10">
        <v>24</v>
      </c>
      <c r="M7" s="10">
        <v>19</v>
      </c>
      <c r="N7" s="10">
        <v>20</v>
      </c>
    </row>
    <row r="8" spans="1:14" x14ac:dyDescent="0.25">
      <c r="A8" s="13">
        <v>23</v>
      </c>
      <c r="B8" s="10">
        <v>19</v>
      </c>
      <c r="C8" s="10">
        <v>25</v>
      </c>
      <c r="D8" s="10">
        <v>25</v>
      </c>
      <c r="E8" s="10">
        <v>17</v>
      </c>
      <c r="F8" s="10">
        <v>26</v>
      </c>
      <c r="G8" s="10">
        <v>22</v>
      </c>
      <c r="H8" s="10">
        <v>24</v>
      </c>
      <c r="I8" s="10">
        <v>20</v>
      </c>
      <c r="J8" s="10">
        <v>24</v>
      </c>
      <c r="K8" s="10">
        <v>25</v>
      </c>
      <c r="L8" s="10">
        <v>22</v>
      </c>
      <c r="M8" s="10">
        <v>20</v>
      </c>
      <c r="N8" s="10">
        <v>24</v>
      </c>
    </row>
    <row r="9" spans="1:14" x14ac:dyDescent="0.25">
      <c r="A9" s="13">
        <v>28</v>
      </c>
      <c r="B9" s="10">
        <v>20</v>
      </c>
      <c r="C9" s="10">
        <v>27</v>
      </c>
      <c r="D9" s="10">
        <v>25</v>
      </c>
      <c r="E9" s="10">
        <v>18</v>
      </c>
      <c r="F9" s="10">
        <v>26</v>
      </c>
      <c r="G9" s="10">
        <v>24</v>
      </c>
      <c r="H9" s="10">
        <v>21</v>
      </c>
      <c r="I9" s="10">
        <v>22</v>
      </c>
      <c r="J9" s="10">
        <v>22</v>
      </c>
      <c r="K9" s="10">
        <v>22</v>
      </c>
      <c r="L9" s="10">
        <v>21</v>
      </c>
      <c r="M9" s="10">
        <v>26</v>
      </c>
      <c r="N9" s="10">
        <v>25</v>
      </c>
    </row>
  </sheetData>
  <mergeCells count="2">
    <mergeCell ref="B2:G2"/>
    <mergeCell ref="H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workbookViewId="0">
      <selection activeCell="G18" sqref="G18"/>
    </sheetView>
  </sheetViews>
  <sheetFormatPr defaultRowHeight="15" x14ac:dyDescent="0.25"/>
  <cols>
    <col min="1" max="1" width="16" customWidth="1"/>
  </cols>
  <sheetData>
    <row r="1" spans="1:23" x14ac:dyDescent="0.25">
      <c r="B1" s="22" t="s">
        <v>1</v>
      </c>
      <c r="C1" s="29"/>
      <c r="D1" s="29"/>
      <c r="E1" s="29"/>
      <c r="F1" s="29"/>
      <c r="G1" s="29"/>
      <c r="H1" s="29"/>
      <c r="I1" s="29"/>
      <c r="J1" s="29"/>
      <c r="K1" s="23"/>
      <c r="L1" s="22" t="s">
        <v>2</v>
      </c>
      <c r="M1" s="29"/>
      <c r="N1" s="29"/>
      <c r="O1" s="29"/>
      <c r="P1" s="29"/>
      <c r="Q1" s="29"/>
      <c r="R1" s="29"/>
      <c r="S1" s="29"/>
      <c r="T1" s="29"/>
      <c r="U1" s="29"/>
      <c r="V1" s="29"/>
      <c r="W1" s="23"/>
    </row>
    <row r="2" spans="1:23" x14ac:dyDescent="0.25">
      <c r="A2" s="6" t="s">
        <v>15</v>
      </c>
      <c r="B2" s="28" t="s">
        <v>16</v>
      </c>
      <c r="C2" s="28"/>
      <c r="D2" s="28"/>
      <c r="E2" s="28"/>
      <c r="F2" s="28"/>
      <c r="G2" s="28" t="s">
        <v>17</v>
      </c>
      <c r="H2" s="28"/>
      <c r="I2" s="28"/>
      <c r="J2" s="28"/>
      <c r="K2" s="28"/>
      <c r="L2" s="28" t="s">
        <v>16</v>
      </c>
      <c r="M2" s="28"/>
      <c r="N2" s="28"/>
      <c r="O2" s="28"/>
      <c r="P2" s="28"/>
      <c r="Q2" s="28"/>
      <c r="R2" s="28" t="s">
        <v>17</v>
      </c>
      <c r="S2" s="28"/>
      <c r="T2" s="28"/>
      <c r="U2" s="28"/>
      <c r="V2" s="28"/>
      <c r="W2" s="28"/>
    </row>
    <row r="3" spans="1:23" x14ac:dyDescent="0.25">
      <c r="A3" s="6"/>
      <c r="B3" s="11">
        <v>1</v>
      </c>
      <c r="C3" s="11">
        <v>2</v>
      </c>
      <c r="D3" s="11">
        <v>4</v>
      </c>
      <c r="E3" s="11">
        <v>6</v>
      </c>
      <c r="F3" s="11">
        <v>7</v>
      </c>
      <c r="G3" s="11">
        <v>1</v>
      </c>
      <c r="H3" s="11">
        <v>2</v>
      </c>
      <c r="I3" s="11">
        <v>4</v>
      </c>
      <c r="J3" s="11">
        <v>6</v>
      </c>
      <c r="K3" s="11">
        <v>7</v>
      </c>
      <c r="L3" s="11">
        <v>1</v>
      </c>
      <c r="M3" s="11">
        <v>2</v>
      </c>
      <c r="N3" s="11">
        <v>3</v>
      </c>
      <c r="O3" s="11">
        <v>4</v>
      </c>
      <c r="P3" s="11">
        <v>6</v>
      </c>
      <c r="Q3" s="11">
        <v>7</v>
      </c>
      <c r="R3" s="11">
        <v>1</v>
      </c>
      <c r="S3" s="11">
        <v>2</v>
      </c>
      <c r="T3" s="11">
        <v>3</v>
      </c>
      <c r="U3" s="11">
        <v>4</v>
      </c>
      <c r="V3" s="11">
        <v>6</v>
      </c>
      <c r="W3" s="11">
        <v>7</v>
      </c>
    </row>
    <row r="4" spans="1:23" x14ac:dyDescent="0.25">
      <c r="A4" s="13">
        <v>-7</v>
      </c>
      <c r="B4" s="10">
        <v>8</v>
      </c>
      <c r="C4" s="10">
        <v>7</v>
      </c>
      <c r="D4" s="10">
        <v>8</v>
      </c>
      <c r="E4" s="10">
        <v>11</v>
      </c>
      <c r="F4" s="10">
        <v>7</v>
      </c>
      <c r="G4" s="10">
        <v>7</v>
      </c>
      <c r="H4" s="10">
        <v>8</v>
      </c>
      <c r="I4" s="10">
        <v>5</v>
      </c>
      <c r="J4" s="10">
        <v>8</v>
      </c>
      <c r="K4" s="10">
        <v>8</v>
      </c>
      <c r="L4" s="10">
        <v>11</v>
      </c>
      <c r="M4" s="10">
        <v>2</v>
      </c>
      <c r="N4" s="10">
        <v>6</v>
      </c>
      <c r="O4" s="10">
        <v>5</v>
      </c>
      <c r="P4" s="10">
        <v>3</v>
      </c>
      <c r="Q4" s="10">
        <v>7</v>
      </c>
      <c r="R4" s="10">
        <v>4</v>
      </c>
      <c r="S4" s="10">
        <v>4</v>
      </c>
      <c r="T4" s="10">
        <v>0</v>
      </c>
      <c r="U4" s="10">
        <v>4</v>
      </c>
      <c r="V4" s="10">
        <v>2</v>
      </c>
      <c r="W4" s="10">
        <v>8</v>
      </c>
    </row>
    <row r="5" spans="1:23" x14ac:dyDescent="0.25">
      <c r="A5" s="13">
        <v>6</v>
      </c>
      <c r="B5" s="10">
        <v>0</v>
      </c>
      <c r="C5" s="10">
        <v>7</v>
      </c>
      <c r="D5" s="10">
        <v>0</v>
      </c>
      <c r="E5" s="10">
        <v>2</v>
      </c>
      <c r="F5" s="10">
        <v>0</v>
      </c>
      <c r="G5" s="10">
        <v>4</v>
      </c>
      <c r="H5" s="10">
        <v>5</v>
      </c>
      <c r="I5" s="10">
        <v>1</v>
      </c>
      <c r="J5" s="10">
        <v>9</v>
      </c>
      <c r="K5" s="10">
        <v>5</v>
      </c>
      <c r="L5" s="10">
        <v>3</v>
      </c>
      <c r="M5" s="10">
        <v>0</v>
      </c>
      <c r="N5" s="10">
        <v>5</v>
      </c>
      <c r="O5" s="10">
        <v>0</v>
      </c>
      <c r="P5" s="10">
        <v>0</v>
      </c>
      <c r="Q5" s="10">
        <v>6</v>
      </c>
      <c r="R5" s="10">
        <v>8</v>
      </c>
      <c r="S5" s="10">
        <v>7</v>
      </c>
      <c r="T5" s="10">
        <v>0</v>
      </c>
      <c r="U5" s="10">
        <v>1</v>
      </c>
      <c r="V5" s="10">
        <v>1</v>
      </c>
      <c r="W5" s="10">
        <v>9</v>
      </c>
    </row>
    <row r="6" spans="1:23" x14ac:dyDescent="0.25">
      <c r="A6" s="13">
        <v>13</v>
      </c>
      <c r="B6" s="10">
        <v>0</v>
      </c>
      <c r="C6" s="10">
        <v>13</v>
      </c>
      <c r="D6" s="10">
        <v>0</v>
      </c>
      <c r="E6" s="10">
        <v>13</v>
      </c>
      <c r="F6" s="10">
        <v>0</v>
      </c>
      <c r="G6" s="10">
        <v>8</v>
      </c>
      <c r="H6" s="10">
        <v>7</v>
      </c>
      <c r="I6" s="10">
        <v>6</v>
      </c>
      <c r="J6" s="10">
        <v>13</v>
      </c>
      <c r="K6" s="10">
        <v>6</v>
      </c>
      <c r="L6" s="10">
        <v>14</v>
      </c>
      <c r="M6" s="10">
        <v>0</v>
      </c>
      <c r="N6" s="10">
        <v>7</v>
      </c>
      <c r="O6" s="10">
        <v>3</v>
      </c>
      <c r="P6" s="10">
        <v>0</v>
      </c>
      <c r="Q6" s="10">
        <v>10</v>
      </c>
      <c r="R6" s="10">
        <v>8</v>
      </c>
      <c r="S6" s="10">
        <v>4</v>
      </c>
      <c r="T6" s="10">
        <v>6</v>
      </c>
      <c r="U6" s="10">
        <v>6</v>
      </c>
      <c r="V6" s="10">
        <v>2</v>
      </c>
      <c r="W6" s="10">
        <v>11</v>
      </c>
    </row>
    <row r="7" spans="1:23" x14ac:dyDescent="0.25">
      <c r="A7" s="13">
        <v>20</v>
      </c>
      <c r="B7" s="10">
        <v>12</v>
      </c>
      <c r="C7" s="10">
        <v>13</v>
      </c>
      <c r="D7" s="10">
        <v>0</v>
      </c>
      <c r="E7" s="10">
        <v>15</v>
      </c>
      <c r="F7" s="10">
        <v>3</v>
      </c>
      <c r="G7" s="10">
        <v>11</v>
      </c>
      <c r="H7" s="10">
        <v>9</v>
      </c>
      <c r="I7" s="10">
        <v>9</v>
      </c>
      <c r="J7" s="10">
        <v>12</v>
      </c>
      <c r="K7" s="10">
        <v>5</v>
      </c>
      <c r="L7" s="10">
        <v>13</v>
      </c>
      <c r="M7" s="10">
        <v>3</v>
      </c>
      <c r="N7" s="10">
        <v>7</v>
      </c>
      <c r="O7" s="10">
        <v>2</v>
      </c>
      <c r="P7" s="10">
        <v>1</v>
      </c>
      <c r="Q7" s="10">
        <v>12</v>
      </c>
      <c r="R7" s="10">
        <v>8</v>
      </c>
      <c r="S7" s="10">
        <v>9</v>
      </c>
      <c r="T7" s="10">
        <v>3</v>
      </c>
      <c r="U7" s="10">
        <v>5</v>
      </c>
      <c r="V7" s="10">
        <v>1</v>
      </c>
      <c r="W7" s="10">
        <v>10</v>
      </c>
    </row>
    <row r="8" spans="1:23" x14ac:dyDescent="0.25">
      <c r="A8" s="13">
        <v>27</v>
      </c>
      <c r="B8" s="10">
        <v>0</v>
      </c>
      <c r="C8" s="10">
        <v>11</v>
      </c>
      <c r="D8" s="10">
        <v>0</v>
      </c>
      <c r="E8" s="10">
        <v>13</v>
      </c>
      <c r="F8" s="10">
        <v>5</v>
      </c>
      <c r="G8" s="10">
        <v>10</v>
      </c>
      <c r="H8" s="10">
        <v>9</v>
      </c>
      <c r="I8" s="10">
        <v>9</v>
      </c>
      <c r="J8" s="10">
        <v>11</v>
      </c>
      <c r="K8" s="10">
        <v>7</v>
      </c>
      <c r="L8" s="10">
        <v>14</v>
      </c>
      <c r="M8" s="10">
        <v>1</v>
      </c>
      <c r="N8" s="10">
        <v>7</v>
      </c>
      <c r="O8" s="10">
        <v>7</v>
      </c>
      <c r="P8" s="10">
        <v>0</v>
      </c>
      <c r="Q8" s="10">
        <v>9</v>
      </c>
      <c r="R8" s="10">
        <v>16</v>
      </c>
      <c r="S8" s="10">
        <v>7</v>
      </c>
      <c r="T8" s="10">
        <v>5</v>
      </c>
      <c r="U8" s="10">
        <v>11</v>
      </c>
      <c r="V8" s="10">
        <v>0</v>
      </c>
      <c r="W8" s="10">
        <v>15</v>
      </c>
    </row>
  </sheetData>
  <mergeCells count="6">
    <mergeCell ref="B2:F2"/>
    <mergeCell ref="G2:K2"/>
    <mergeCell ref="L2:Q2"/>
    <mergeCell ref="R2:W2"/>
    <mergeCell ref="B1:K1"/>
    <mergeCell ref="L1:W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19"/>
  <sheetViews>
    <sheetView topLeftCell="M1" workbookViewId="0">
      <selection activeCell="W14" sqref="W14:AC14"/>
    </sheetView>
  </sheetViews>
  <sheetFormatPr defaultRowHeight="15" x14ac:dyDescent="0.25"/>
  <cols>
    <col min="1" max="1" width="16.28515625" customWidth="1"/>
  </cols>
  <sheetData>
    <row r="2" spans="1:29" x14ac:dyDescent="0.25">
      <c r="B2" s="15" t="s">
        <v>1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 t="s">
        <v>2</v>
      </c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</row>
    <row r="3" spans="1:29" x14ac:dyDescent="0.25">
      <c r="A3" s="6" t="s">
        <v>15</v>
      </c>
      <c r="B3" s="28" t="s">
        <v>18</v>
      </c>
      <c r="C3" s="28"/>
      <c r="D3" s="28"/>
      <c r="E3" s="28"/>
      <c r="F3" s="28"/>
      <c r="G3" s="28"/>
      <c r="H3" s="28"/>
      <c r="I3" s="28" t="s">
        <v>19</v>
      </c>
      <c r="J3" s="28"/>
      <c r="K3" s="28"/>
      <c r="L3" s="28"/>
      <c r="M3" s="28"/>
      <c r="N3" s="28"/>
      <c r="O3" s="28"/>
      <c r="P3" s="28" t="s">
        <v>18</v>
      </c>
      <c r="Q3" s="28"/>
      <c r="R3" s="28"/>
      <c r="S3" s="28"/>
      <c r="T3" s="28"/>
      <c r="U3" s="28"/>
      <c r="V3" s="28"/>
      <c r="W3" s="28" t="s">
        <v>19</v>
      </c>
      <c r="X3" s="28"/>
      <c r="Y3" s="28"/>
      <c r="Z3" s="28"/>
      <c r="AA3" s="28"/>
      <c r="AB3" s="28"/>
      <c r="AC3" s="28"/>
    </row>
    <row r="4" spans="1:29" x14ac:dyDescent="0.25">
      <c r="A4" s="6"/>
      <c r="B4" s="4">
        <v>1</v>
      </c>
      <c r="C4" s="4">
        <v>2</v>
      </c>
      <c r="D4" s="4">
        <v>3</v>
      </c>
      <c r="E4" s="4">
        <v>4</v>
      </c>
      <c r="F4" s="4">
        <v>5</v>
      </c>
      <c r="G4" s="4">
        <v>6</v>
      </c>
      <c r="H4" s="11">
        <v>7</v>
      </c>
      <c r="I4" s="11">
        <v>1</v>
      </c>
      <c r="J4" s="11">
        <v>2</v>
      </c>
      <c r="K4" s="11">
        <v>3</v>
      </c>
      <c r="L4" s="11">
        <v>4</v>
      </c>
      <c r="M4" s="11">
        <v>5</v>
      </c>
      <c r="N4" s="11">
        <v>6</v>
      </c>
      <c r="O4" s="11">
        <v>7</v>
      </c>
      <c r="P4" s="11">
        <v>1</v>
      </c>
      <c r="Q4" s="11">
        <v>2</v>
      </c>
      <c r="R4" s="11">
        <v>3</v>
      </c>
      <c r="S4" s="11">
        <v>4</v>
      </c>
      <c r="T4" s="11">
        <v>5</v>
      </c>
      <c r="U4" s="11">
        <v>6</v>
      </c>
      <c r="V4" s="11">
        <v>7</v>
      </c>
      <c r="W4" s="11">
        <v>1</v>
      </c>
      <c r="X4" s="11">
        <v>2</v>
      </c>
      <c r="Y4" s="11">
        <v>3</v>
      </c>
      <c r="Z4" s="11">
        <v>4</v>
      </c>
      <c r="AA4" s="11">
        <v>5</v>
      </c>
      <c r="AB4" s="11">
        <v>6</v>
      </c>
      <c r="AC4" s="11">
        <v>7</v>
      </c>
    </row>
    <row r="5" spans="1:29" x14ac:dyDescent="0.25">
      <c r="A5" s="13">
        <v>-7</v>
      </c>
      <c r="B5" s="10">
        <v>5.75</v>
      </c>
      <c r="C5" s="10">
        <v>35.5</v>
      </c>
      <c r="D5" s="10">
        <v>70.75</v>
      </c>
      <c r="E5" s="10">
        <v>32.75</v>
      </c>
      <c r="F5" s="10">
        <v>26.5</v>
      </c>
      <c r="G5" s="10">
        <v>41</v>
      </c>
      <c r="H5" s="10">
        <v>62</v>
      </c>
      <c r="I5" s="10">
        <v>18.5</v>
      </c>
      <c r="J5" s="10">
        <v>66</v>
      </c>
      <c r="K5" s="10">
        <v>65.25</v>
      </c>
      <c r="L5" s="10">
        <v>78</v>
      </c>
      <c r="M5" s="10">
        <v>8.25</v>
      </c>
      <c r="N5" s="10">
        <v>45.5</v>
      </c>
      <c r="O5" s="10">
        <v>18.75</v>
      </c>
      <c r="P5" s="10">
        <v>4.5</v>
      </c>
      <c r="Q5" s="10">
        <v>11</v>
      </c>
      <c r="R5" s="10">
        <v>103</v>
      </c>
      <c r="S5" s="10">
        <v>16</v>
      </c>
      <c r="T5" s="10">
        <v>18.5</v>
      </c>
      <c r="U5" s="10">
        <v>6.75</v>
      </c>
      <c r="V5" s="10">
        <v>9</v>
      </c>
      <c r="W5" s="10">
        <v>7</v>
      </c>
      <c r="X5" s="10">
        <v>6.75</v>
      </c>
      <c r="Y5" s="10">
        <v>67.5</v>
      </c>
      <c r="Z5" s="10">
        <v>15.25</v>
      </c>
      <c r="AA5" s="10">
        <v>23</v>
      </c>
      <c r="AB5" s="10">
        <v>68.5</v>
      </c>
      <c r="AC5" s="10">
        <v>3.5</v>
      </c>
    </row>
    <row r="6" spans="1:29" x14ac:dyDescent="0.25">
      <c r="A6" s="13">
        <v>3</v>
      </c>
      <c r="B6" s="10">
        <v>43</v>
      </c>
      <c r="C6" s="10">
        <v>25.5</v>
      </c>
      <c r="D6" s="10">
        <v>6.75</v>
      </c>
      <c r="E6" s="10">
        <v>180</v>
      </c>
      <c r="F6" s="10">
        <v>53</v>
      </c>
      <c r="G6" s="10">
        <v>148.5</v>
      </c>
      <c r="H6" s="10">
        <v>135.5</v>
      </c>
      <c r="I6" s="10">
        <v>9</v>
      </c>
      <c r="J6" s="10">
        <v>7.5</v>
      </c>
      <c r="K6" s="10">
        <v>20.25</v>
      </c>
      <c r="L6" s="10">
        <v>15</v>
      </c>
      <c r="M6" s="10">
        <v>4.25</v>
      </c>
      <c r="N6" s="10">
        <v>139</v>
      </c>
      <c r="O6" s="10">
        <v>13.75</v>
      </c>
      <c r="P6" s="10">
        <v>11</v>
      </c>
      <c r="Q6" s="10">
        <v>125</v>
      </c>
      <c r="R6" s="10">
        <v>10.25</v>
      </c>
      <c r="S6" s="10">
        <v>180</v>
      </c>
      <c r="T6" s="10">
        <v>60.25</v>
      </c>
      <c r="U6" s="10">
        <v>35.5</v>
      </c>
      <c r="V6" s="10">
        <v>6.75</v>
      </c>
      <c r="W6" s="10">
        <v>5.25</v>
      </c>
      <c r="X6" s="10">
        <v>21</v>
      </c>
      <c r="Y6" s="10">
        <v>34.5</v>
      </c>
      <c r="Z6" s="10">
        <v>6.75</v>
      </c>
      <c r="AA6" s="10">
        <v>29.25</v>
      </c>
      <c r="AB6" s="10">
        <v>13.25</v>
      </c>
      <c r="AC6" s="10">
        <v>7.25</v>
      </c>
    </row>
    <row r="7" spans="1:29" x14ac:dyDescent="0.25">
      <c r="A7" s="13">
        <v>10</v>
      </c>
      <c r="B7" s="10">
        <v>31.75</v>
      </c>
      <c r="C7" s="10">
        <v>11.75</v>
      </c>
      <c r="D7" s="10">
        <v>7.5</v>
      </c>
      <c r="E7" s="10">
        <v>41.25</v>
      </c>
      <c r="F7" s="10">
        <v>52.25</v>
      </c>
      <c r="G7" s="10">
        <v>31.75</v>
      </c>
      <c r="H7" s="10">
        <v>69.5</v>
      </c>
      <c r="I7" s="10">
        <v>21.75</v>
      </c>
      <c r="J7" s="10">
        <v>7.75</v>
      </c>
      <c r="K7" s="10">
        <v>7.75</v>
      </c>
      <c r="L7" s="10">
        <v>12</v>
      </c>
      <c r="M7" s="10">
        <v>11</v>
      </c>
      <c r="N7" s="10">
        <v>25.5</v>
      </c>
      <c r="O7" s="10">
        <v>5.5</v>
      </c>
      <c r="P7" s="10">
        <v>4</v>
      </c>
      <c r="Q7" s="10">
        <v>37</v>
      </c>
      <c r="R7" s="10">
        <v>3.5</v>
      </c>
      <c r="S7" s="10">
        <v>135.5</v>
      </c>
      <c r="T7" s="10">
        <v>81.5</v>
      </c>
      <c r="U7" s="10">
        <v>20.25</v>
      </c>
      <c r="V7" s="10">
        <v>3.5</v>
      </c>
      <c r="W7" s="10">
        <v>16</v>
      </c>
      <c r="X7" s="10">
        <v>5</v>
      </c>
      <c r="Y7" s="10">
        <v>27.75</v>
      </c>
      <c r="Z7" s="10">
        <v>16.25</v>
      </c>
      <c r="AA7" s="10">
        <v>21.5</v>
      </c>
      <c r="AB7" s="10">
        <v>12.5</v>
      </c>
      <c r="AC7" s="10">
        <v>2.25</v>
      </c>
    </row>
    <row r="8" spans="1:29" x14ac:dyDescent="0.25">
      <c r="A8" s="13">
        <v>17</v>
      </c>
      <c r="B8" s="10">
        <v>57.75</v>
      </c>
      <c r="C8" s="10">
        <v>5.75</v>
      </c>
      <c r="D8" s="10">
        <v>1.5</v>
      </c>
      <c r="E8" s="10">
        <v>111.75</v>
      </c>
      <c r="F8" s="10">
        <v>61</v>
      </c>
      <c r="G8" s="10">
        <v>37.75</v>
      </c>
      <c r="H8" s="10">
        <v>90.25</v>
      </c>
      <c r="I8" s="10">
        <v>2.75</v>
      </c>
      <c r="J8" s="10">
        <v>4.75</v>
      </c>
      <c r="K8" s="10">
        <v>6</v>
      </c>
      <c r="L8" s="10">
        <v>3.5</v>
      </c>
      <c r="M8" s="10">
        <v>3</v>
      </c>
      <c r="N8" s="10">
        <v>24.25</v>
      </c>
      <c r="O8" s="10">
        <v>20.5</v>
      </c>
      <c r="P8" s="10">
        <v>11.5</v>
      </c>
      <c r="Q8" s="10">
        <v>19.25</v>
      </c>
      <c r="R8" s="10">
        <v>5.25</v>
      </c>
      <c r="S8" s="10">
        <v>105.5</v>
      </c>
      <c r="T8" s="10">
        <v>32.35</v>
      </c>
      <c r="U8" s="10">
        <v>50.25</v>
      </c>
      <c r="V8" s="10">
        <v>3</v>
      </c>
      <c r="W8" s="10">
        <v>4</v>
      </c>
      <c r="X8" s="10">
        <v>8</v>
      </c>
      <c r="Y8" s="10">
        <v>8.25</v>
      </c>
      <c r="Z8" s="10">
        <v>3.75</v>
      </c>
      <c r="AA8" s="10">
        <v>13.25</v>
      </c>
      <c r="AB8" s="10">
        <v>9</v>
      </c>
      <c r="AC8" s="10">
        <v>4.75</v>
      </c>
    </row>
    <row r="9" spans="1:29" x14ac:dyDescent="0.25">
      <c r="A9" s="13">
        <v>24</v>
      </c>
      <c r="B9" s="10">
        <v>9.75</v>
      </c>
      <c r="C9" s="10">
        <v>4.75</v>
      </c>
      <c r="D9" s="10">
        <v>3</v>
      </c>
      <c r="E9" s="10">
        <v>48.5</v>
      </c>
      <c r="F9" s="10">
        <v>56.5</v>
      </c>
      <c r="G9" s="10">
        <v>10.75</v>
      </c>
      <c r="H9" s="10">
        <v>79.25</v>
      </c>
      <c r="I9" s="10">
        <v>14</v>
      </c>
      <c r="J9" s="10">
        <v>2.75</v>
      </c>
      <c r="K9" s="10">
        <v>6</v>
      </c>
      <c r="L9" s="10">
        <v>10.75</v>
      </c>
      <c r="M9" s="10">
        <v>46</v>
      </c>
      <c r="N9" s="10">
        <v>35.5</v>
      </c>
      <c r="O9" s="10">
        <v>8.75</v>
      </c>
      <c r="P9" s="10">
        <v>5.5</v>
      </c>
      <c r="Q9" s="10">
        <v>32.75</v>
      </c>
      <c r="R9" s="10">
        <v>1.25</v>
      </c>
      <c r="S9" s="10">
        <v>60.25</v>
      </c>
      <c r="T9" s="10">
        <v>18.75</v>
      </c>
      <c r="U9" s="10">
        <v>38</v>
      </c>
      <c r="V9" s="10">
        <v>9.5</v>
      </c>
      <c r="W9" s="10">
        <v>7</v>
      </c>
      <c r="X9" s="10">
        <v>3.75</v>
      </c>
      <c r="Y9" s="10">
        <v>2.25</v>
      </c>
      <c r="Z9" s="10">
        <v>1.75</v>
      </c>
      <c r="AA9" s="10">
        <v>3.25</v>
      </c>
      <c r="AB9" s="10">
        <v>13.25</v>
      </c>
      <c r="AC9" s="10">
        <v>8</v>
      </c>
    </row>
    <row r="12" spans="1:29" x14ac:dyDescent="0.25">
      <c r="B12" s="15" t="s">
        <v>1</v>
      </c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 t="s">
        <v>2</v>
      </c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 x14ac:dyDescent="0.25">
      <c r="B13" s="28" t="s">
        <v>20</v>
      </c>
      <c r="C13" s="28"/>
      <c r="D13" s="28"/>
      <c r="E13" s="28"/>
      <c r="F13" s="28"/>
      <c r="G13" s="28"/>
      <c r="H13" s="28"/>
      <c r="I13" s="28" t="s">
        <v>21</v>
      </c>
      <c r="J13" s="28"/>
      <c r="K13" s="28"/>
      <c r="L13" s="28"/>
      <c r="M13" s="28"/>
      <c r="N13" s="28"/>
      <c r="O13" s="28"/>
      <c r="P13" s="28" t="s">
        <v>20</v>
      </c>
      <c r="Q13" s="28"/>
      <c r="R13" s="28"/>
      <c r="S13" s="28"/>
      <c r="T13" s="28"/>
      <c r="U13" s="28"/>
      <c r="V13" s="28"/>
      <c r="W13" s="28" t="s">
        <v>21</v>
      </c>
      <c r="X13" s="28"/>
      <c r="Y13" s="28"/>
      <c r="Z13" s="28"/>
      <c r="AA13" s="28"/>
      <c r="AB13" s="28"/>
      <c r="AC13" s="28"/>
    </row>
    <row r="14" spans="1:29" x14ac:dyDescent="0.25">
      <c r="A14" s="6" t="s">
        <v>15</v>
      </c>
      <c r="B14" s="4">
        <v>1</v>
      </c>
      <c r="C14" s="4">
        <v>2</v>
      </c>
      <c r="D14" s="4">
        <v>3</v>
      </c>
      <c r="E14" s="4">
        <v>4</v>
      </c>
      <c r="F14" s="4">
        <v>5</v>
      </c>
      <c r="G14" s="4">
        <v>6</v>
      </c>
      <c r="H14" s="4">
        <v>7</v>
      </c>
      <c r="I14" s="4">
        <v>1</v>
      </c>
      <c r="J14" s="4">
        <v>2</v>
      </c>
      <c r="K14" s="4">
        <v>3</v>
      </c>
      <c r="L14" s="4">
        <v>4</v>
      </c>
      <c r="M14" s="4">
        <v>5</v>
      </c>
      <c r="N14" s="4">
        <v>6</v>
      </c>
      <c r="O14" s="4">
        <v>7</v>
      </c>
      <c r="P14" s="11">
        <v>1</v>
      </c>
      <c r="Q14" s="11">
        <v>2</v>
      </c>
      <c r="R14" s="11">
        <v>3</v>
      </c>
      <c r="S14" s="11">
        <v>4</v>
      </c>
      <c r="T14" s="11">
        <v>5</v>
      </c>
      <c r="U14" s="11">
        <v>6</v>
      </c>
      <c r="V14" s="11">
        <v>7</v>
      </c>
      <c r="W14" s="11">
        <v>1</v>
      </c>
      <c r="X14" s="11">
        <v>2</v>
      </c>
      <c r="Y14" s="11">
        <v>3</v>
      </c>
      <c r="Z14" s="11">
        <v>4</v>
      </c>
      <c r="AA14" s="11">
        <v>5</v>
      </c>
      <c r="AB14" s="11">
        <v>6</v>
      </c>
      <c r="AC14" s="11">
        <v>7</v>
      </c>
    </row>
    <row r="15" spans="1:29" x14ac:dyDescent="0.25">
      <c r="A15" s="13">
        <v>-7</v>
      </c>
      <c r="B15" s="10">
        <v>100</v>
      </c>
      <c r="C15" s="10">
        <v>100</v>
      </c>
      <c r="D15" s="10">
        <v>100</v>
      </c>
      <c r="E15" s="10">
        <v>100</v>
      </c>
      <c r="F15" s="10">
        <v>100</v>
      </c>
      <c r="G15" s="10">
        <v>100</v>
      </c>
      <c r="H15" s="10">
        <v>100</v>
      </c>
      <c r="I15" s="10">
        <v>100</v>
      </c>
      <c r="J15" s="10">
        <v>100</v>
      </c>
      <c r="K15" s="10">
        <v>100</v>
      </c>
      <c r="L15" s="10">
        <v>100</v>
      </c>
      <c r="M15" s="10">
        <v>100</v>
      </c>
      <c r="N15" s="10">
        <v>100</v>
      </c>
      <c r="O15" s="10">
        <v>100</v>
      </c>
      <c r="P15" s="10">
        <v>100</v>
      </c>
      <c r="Q15" s="10">
        <v>100</v>
      </c>
      <c r="R15" s="10">
        <v>100</v>
      </c>
      <c r="S15" s="10">
        <v>100</v>
      </c>
      <c r="T15" s="10">
        <v>100</v>
      </c>
      <c r="U15" s="10">
        <v>100</v>
      </c>
      <c r="V15" s="10">
        <v>100</v>
      </c>
      <c r="W15" s="10">
        <v>100</v>
      </c>
      <c r="X15" s="10">
        <v>100</v>
      </c>
      <c r="Y15" s="10">
        <v>100</v>
      </c>
      <c r="Z15" s="10">
        <v>100</v>
      </c>
      <c r="AA15" s="10">
        <v>100</v>
      </c>
      <c r="AB15" s="10">
        <v>100</v>
      </c>
      <c r="AC15" s="10">
        <v>100</v>
      </c>
    </row>
    <row r="16" spans="1:29" x14ac:dyDescent="0.25">
      <c r="A16" s="13">
        <v>3</v>
      </c>
      <c r="B16" s="10">
        <v>747.82608700000003</v>
      </c>
      <c r="C16" s="10">
        <v>71.830985900000002</v>
      </c>
      <c r="D16" s="10">
        <v>9.5406360400000008</v>
      </c>
      <c r="E16" s="10">
        <v>553.84615399999996</v>
      </c>
      <c r="F16" s="10">
        <v>200</v>
      </c>
      <c r="G16" s="10">
        <v>362.19512200000003</v>
      </c>
      <c r="H16" s="10">
        <v>218.54838699999999</v>
      </c>
      <c r="I16" s="10">
        <v>48.648648600000001</v>
      </c>
      <c r="J16" s="10">
        <v>11.363636400000001</v>
      </c>
      <c r="K16" s="10">
        <v>31.034482799999999</v>
      </c>
      <c r="L16" s="10">
        <v>19.169329099999999</v>
      </c>
      <c r="M16" s="10">
        <v>51.515151500000002</v>
      </c>
      <c r="N16" s="10">
        <v>305.494505</v>
      </c>
      <c r="O16" s="10">
        <v>73.333333300000007</v>
      </c>
      <c r="P16" s="10">
        <v>244.444444</v>
      </c>
      <c r="Q16" s="10">
        <v>1136.36364</v>
      </c>
      <c r="R16" s="10">
        <v>9.9514563099999993</v>
      </c>
      <c r="S16" s="10">
        <v>1125</v>
      </c>
      <c r="T16" s="10">
        <v>321.33333299999998</v>
      </c>
      <c r="U16" s="10">
        <v>525.925926</v>
      </c>
      <c r="V16" s="10">
        <v>75</v>
      </c>
      <c r="W16" s="10">
        <v>75</v>
      </c>
      <c r="X16" s="10">
        <v>311.11111099999999</v>
      </c>
      <c r="Y16" s="10">
        <v>51.111111100000002</v>
      </c>
      <c r="Z16" s="10">
        <v>44.262295100000003</v>
      </c>
      <c r="AA16" s="10">
        <v>130</v>
      </c>
      <c r="AB16" s="10">
        <v>19.3430657</v>
      </c>
      <c r="AC16" s="10">
        <v>207.14285699999999</v>
      </c>
    </row>
    <row r="17" spans="1:29" x14ac:dyDescent="0.25">
      <c r="A17" s="13">
        <v>10</v>
      </c>
      <c r="B17" s="10">
        <v>552.17391299999997</v>
      </c>
      <c r="C17" s="10">
        <v>33.098591499999998</v>
      </c>
      <c r="D17" s="10">
        <v>10.6007067</v>
      </c>
      <c r="E17" s="10">
        <v>126.92307700000001</v>
      </c>
      <c r="F17" s="10">
        <v>679.24528299999997</v>
      </c>
      <c r="G17" s="10">
        <v>104.878049</v>
      </c>
      <c r="H17" s="10">
        <v>246.77419399999999</v>
      </c>
      <c r="I17" s="10">
        <v>117.56756799999999</v>
      </c>
      <c r="J17" s="10">
        <v>11.7424242</v>
      </c>
      <c r="K17" s="10">
        <v>11.877394600000001</v>
      </c>
      <c r="L17" s="10">
        <v>15.335463300000001</v>
      </c>
      <c r="M17" s="10">
        <v>121.212121</v>
      </c>
      <c r="N17" s="10">
        <v>15.384615399999999</v>
      </c>
      <c r="O17" s="10">
        <v>37.3333333</v>
      </c>
      <c r="P17" s="10">
        <v>88.888888899999998</v>
      </c>
      <c r="Q17" s="10">
        <v>336.36363599999999</v>
      </c>
      <c r="R17" s="10">
        <v>3.3980582500000001</v>
      </c>
      <c r="S17" s="10">
        <v>846.875</v>
      </c>
      <c r="T17" s="10">
        <v>434.66666700000002</v>
      </c>
      <c r="U17" s="10">
        <v>300</v>
      </c>
      <c r="V17" s="10">
        <v>38.888888899999998</v>
      </c>
      <c r="W17" s="10">
        <v>117.85714299999999</v>
      </c>
      <c r="X17" s="10">
        <v>74.074074100000004</v>
      </c>
      <c r="Y17" s="10">
        <v>41.111111100000002</v>
      </c>
      <c r="Z17" s="10">
        <v>106.557377</v>
      </c>
      <c r="AA17" s="10">
        <v>95.555555600000005</v>
      </c>
      <c r="AB17" s="10">
        <v>18.248175199999999</v>
      </c>
      <c r="AC17" s="10">
        <v>64.285714299999995</v>
      </c>
    </row>
    <row r="18" spans="1:29" x14ac:dyDescent="0.25">
      <c r="A18" s="13">
        <v>17</v>
      </c>
      <c r="B18" s="10">
        <v>1000</v>
      </c>
      <c r="C18" s="10">
        <v>14.788732400000001</v>
      </c>
      <c r="D18" s="10">
        <v>2.12014134</v>
      </c>
      <c r="E18" s="10">
        <v>343.84615400000001</v>
      </c>
      <c r="F18" s="10">
        <v>90.566037699999995</v>
      </c>
      <c r="G18" s="10">
        <v>36.585365899999999</v>
      </c>
      <c r="H18" s="10">
        <v>132.25806499999999</v>
      </c>
      <c r="I18" s="10">
        <v>14.864864900000001</v>
      </c>
      <c r="J18" s="10">
        <v>7.1969697000000004</v>
      </c>
      <c r="K18" s="10">
        <v>9.1954022999999996</v>
      </c>
      <c r="L18" s="10">
        <v>4.4728434500000001</v>
      </c>
      <c r="M18" s="10">
        <v>133.33333300000001</v>
      </c>
      <c r="N18" s="10">
        <v>48.351648400000002</v>
      </c>
      <c r="O18" s="10">
        <v>21.3333333</v>
      </c>
      <c r="P18" s="10">
        <v>255.555556</v>
      </c>
      <c r="Q18" s="10">
        <v>175</v>
      </c>
      <c r="R18" s="10">
        <v>5.0970873799999996</v>
      </c>
      <c r="S18" s="10">
        <v>659.375</v>
      </c>
      <c r="T18" s="10">
        <v>172</v>
      </c>
      <c r="U18" s="10">
        <v>744.44444399999998</v>
      </c>
      <c r="V18" s="10">
        <v>33.3333333</v>
      </c>
      <c r="W18" s="10">
        <v>57.142857100000001</v>
      </c>
      <c r="X18" s="10">
        <v>118.518519</v>
      </c>
      <c r="Y18" s="10">
        <v>12.222222199999999</v>
      </c>
      <c r="Z18" s="10">
        <v>24.5901639</v>
      </c>
      <c r="AA18" s="10">
        <v>58.888888899999998</v>
      </c>
      <c r="AB18" s="10">
        <v>13.138686099999999</v>
      </c>
      <c r="AC18" s="10">
        <v>135.71428599999999</v>
      </c>
    </row>
    <row r="19" spans="1:29" x14ac:dyDescent="0.25">
      <c r="A19" s="13">
        <v>24</v>
      </c>
      <c r="B19" s="10">
        <v>169.56521699999999</v>
      </c>
      <c r="C19" s="10">
        <v>13.380281699999999</v>
      </c>
      <c r="D19" s="10">
        <v>4.2402826899999999</v>
      </c>
      <c r="E19" s="10">
        <v>149.23076900000001</v>
      </c>
      <c r="F19" s="10">
        <v>7.5471698099999998</v>
      </c>
      <c r="G19" s="10">
        <v>121.95122000000001</v>
      </c>
      <c r="H19" s="10">
        <v>17.7419355</v>
      </c>
      <c r="I19" s="10">
        <v>75.675675699999999</v>
      </c>
      <c r="J19" s="10">
        <v>4.1666666699999997</v>
      </c>
      <c r="K19" s="10">
        <v>9.1954022999999996</v>
      </c>
      <c r="L19" s="10">
        <v>13.7380192</v>
      </c>
      <c r="M19" s="10">
        <v>254.545455</v>
      </c>
      <c r="N19" s="10">
        <v>114.285714</v>
      </c>
      <c r="O19" s="10">
        <v>53.3333333</v>
      </c>
      <c r="P19" s="10">
        <v>122.222222</v>
      </c>
      <c r="Q19" s="10">
        <v>297.72727300000003</v>
      </c>
      <c r="R19" s="10">
        <v>1.2135922299999999</v>
      </c>
      <c r="S19" s="10">
        <v>376.5625</v>
      </c>
      <c r="T19" s="10">
        <v>100</v>
      </c>
      <c r="U19" s="10">
        <v>562.96296299999995</v>
      </c>
      <c r="V19" s="10">
        <v>105.555556</v>
      </c>
      <c r="W19" s="10">
        <v>100</v>
      </c>
      <c r="X19" s="10">
        <v>55.555555599999998</v>
      </c>
      <c r="Y19" s="10">
        <v>3.3333333299999999</v>
      </c>
      <c r="Z19" s="10">
        <v>11.4754098</v>
      </c>
      <c r="AA19" s="10">
        <v>14.4444444</v>
      </c>
      <c r="AB19" s="10">
        <v>19.3430657</v>
      </c>
      <c r="AC19" s="10">
        <v>228.57142899999999</v>
      </c>
    </row>
  </sheetData>
  <mergeCells count="12">
    <mergeCell ref="B12:O12"/>
    <mergeCell ref="P12:AC12"/>
    <mergeCell ref="B13:H13"/>
    <mergeCell ref="I13:O13"/>
    <mergeCell ref="P13:V13"/>
    <mergeCell ref="W13:AC13"/>
    <mergeCell ref="B3:H3"/>
    <mergeCell ref="I3:O3"/>
    <mergeCell ref="P3:V3"/>
    <mergeCell ref="W3:AC3"/>
    <mergeCell ref="P2:AC2"/>
    <mergeCell ref="B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BF</vt:lpstr>
      <vt:lpstr>Lesion Volume</vt:lpstr>
      <vt:lpstr>Swelling</vt:lpstr>
      <vt:lpstr>FA</vt:lpstr>
      <vt:lpstr>ADC</vt:lpstr>
      <vt:lpstr>Weight</vt:lpstr>
      <vt:lpstr>Neuroscore</vt:lpstr>
      <vt:lpstr>Staircase</vt:lpstr>
      <vt:lpstr>Adhesive Test</vt:lpstr>
      <vt:lpstr>Cylinder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b29</dc:creator>
  <cp:lastModifiedBy>Claire Gibson</cp:lastModifiedBy>
  <dcterms:created xsi:type="dcterms:W3CDTF">2018-11-08T10:57:35Z</dcterms:created>
  <dcterms:modified xsi:type="dcterms:W3CDTF">2018-12-07T10:31:43Z</dcterms:modified>
</cp:coreProperties>
</file>